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37395" windowHeight="179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437" i="1" l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323" uniqueCount="1319">
  <si>
    <t>geneID</t>
  </si>
  <si>
    <t>geneSymbol</t>
  </si>
  <si>
    <t>Locus</t>
  </si>
  <si>
    <t>FPKM_KD-1</t>
  </si>
  <si>
    <t>FPKM_KD-2</t>
  </si>
  <si>
    <t>FPKM_CTRL-1</t>
  </si>
  <si>
    <t>FPKM_CTRL-2</t>
  </si>
  <si>
    <t>avgFPKM_KD</t>
  </si>
  <si>
    <t>avgFPKM_CTRL</t>
  </si>
  <si>
    <t>MAX_avgFPKM</t>
  </si>
  <si>
    <t>log2FoldChange</t>
  </si>
  <si>
    <t>pValue</t>
  </si>
  <si>
    <t>FDR</t>
  </si>
  <si>
    <t>ENSMUSG00000043263</t>
  </si>
  <si>
    <t>Pyhin1</t>
  </si>
  <si>
    <t>chr1:173630858-173647928</t>
  </si>
  <si>
    <t>ENSMUSG00000001506</t>
  </si>
  <si>
    <t>Col1a1</t>
  </si>
  <si>
    <t>chr11:94936223-94953042</t>
  </si>
  <si>
    <t>ENSMUSG00000022831</t>
  </si>
  <si>
    <t>Hcls1</t>
  </si>
  <si>
    <t>chr16:36934982-36963212</t>
  </si>
  <si>
    <t>ENSMUSG00000058099</t>
  </si>
  <si>
    <t>Nfam1</t>
  </si>
  <si>
    <t>chr15:82997720-83033306</t>
  </si>
  <si>
    <t>ENSMUSG00000016529</t>
  </si>
  <si>
    <t>Il10</t>
  </si>
  <si>
    <t>chr1:131019844-131024974</t>
  </si>
  <si>
    <t>inf</t>
  </si>
  <si>
    <t>ENSMUSG00000029675</t>
  </si>
  <si>
    <t>Eln</t>
  </si>
  <si>
    <t>chr5:134703780-134747241</t>
  </si>
  <si>
    <t>ENSMUSG00000038147</t>
  </si>
  <si>
    <t>Cd84</t>
  </si>
  <si>
    <t>chr1:171839696-171890718</t>
  </si>
  <si>
    <t>ENSMUSG00000024757</t>
  </si>
  <si>
    <t>Slc22a19</t>
  </si>
  <si>
    <t>chr19:7673060-7711310</t>
  </si>
  <si>
    <t>ENSMUSG00000004730</t>
  </si>
  <si>
    <t>Emr1</t>
  </si>
  <si>
    <t>chr17:57358685-57483529</t>
  </si>
  <si>
    <t>ENSMUSG00000015355</t>
  </si>
  <si>
    <t>Cd48</t>
  </si>
  <si>
    <t>chr1:171682008-171705258</t>
  </si>
  <si>
    <t>ENSMUSG00000021322</t>
  </si>
  <si>
    <t>Aoah</t>
  </si>
  <si>
    <t>chr13:20794118-21024252</t>
  </si>
  <si>
    <t>ENSMUSG00000020143</t>
  </si>
  <si>
    <t>Dock2</t>
  </si>
  <si>
    <t>chr11:34226814-34783892</t>
  </si>
  <si>
    <t>ENSMUSG00000003032</t>
  </si>
  <si>
    <t>Klf4</t>
  </si>
  <si>
    <t>chr4:55527142-55532466</t>
  </si>
  <si>
    <t>ENSMUSG00000058163</t>
  </si>
  <si>
    <t>Gm5431</t>
  </si>
  <si>
    <t>chr11:48887421-48902152</t>
  </si>
  <si>
    <t>ENSMUSG00000040033</t>
  </si>
  <si>
    <t>Stat2</t>
  </si>
  <si>
    <t>chr10:128270575-128292849</t>
  </si>
  <si>
    <t>ENSMUSG00000030787</t>
  </si>
  <si>
    <t>Lyve1</t>
  </si>
  <si>
    <t>chr7:110850606-110862953</t>
  </si>
  <si>
    <t>ENSMUSG00000038068</t>
  </si>
  <si>
    <t>Rnf144b</t>
  </si>
  <si>
    <t>chr13:47122719-47247991</t>
  </si>
  <si>
    <t>ENSMUSG00000031129</t>
  </si>
  <si>
    <t>Slc9a9</t>
  </si>
  <si>
    <t>chr9:94669908-95230445</t>
  </si>
  <si>
    <t>ENSMUSG00000008845</t>
  </si>
  <si>
    <t>Cd163</t>
  </si>
  <si>
    <t>chr6:124304650-124330527</t>
  </si>
  <si>
    <t>ENSMUSG00000026170</t>
  </si>
  <si>
    <t>Cyp27a1</t>
  </si>
  <si>
    <t>chr1:74713573-74737890</t>
  </si>
  <si>
    <t>ENSMUSG00000031216</t>
  </si>
  <si>
    <t>Stard8</t>
  </si>
  <si>
    <t>chrX:99003247-99074728</t>
  </si>
  <si>
    <t>ENSMUSG00000046805</t>
  </si>
  <si>
    <t>Mpeg1</t>
  </si>
  <si>
    <t>chr19:12460778-12465284</t>
  </si>
  <si>
    <t>ENSMUSG00000073491</t>
  </si>
  <si>
    <t>Pydc4</t>
  </si>
  <si>
    <t>chr1:173566283-173599274</t>
  </si>
  <si>
    <t>ENSMUSG00000073490</t>
  </si>
  <si>
    <t>AI607873</t>
  </si>
  <si>
    <t>chr1:173723429-173741809</t>
  </si>
  <si>
    <t>ENSMUSG00000074151</t>
  </si>
  <si>
    <t>Nlrc5</t>
  </si>
  <si>
    <t>chr8:94472762-94527272</t>
  </si>
  <si>
    <t>ENSMUSG00000003545</t>
  </si>
  <si>
    <t>Fosb</t>
  </si>
  <si>
    <t>chr7:19302720-19310045</t>
  </si>
  <si>
    <t>ENSMUSG00000031375</t>
  </si>
  <si>
    <t>Bgn</t>
  </si>
  <si>
    <t>chrX:73483601-73495933</t>
  </si>
  <si>
    <t>ENSMUSG00000039005</t>
  </si>
  <si>
    <t>Tlr4</t>
  </si>
  <si>
    <t>chr4:66827583-66930284</t>
  </si>
  <si>
    <t>ENSMUSG00000021423</t>
  </si>
  <si>
    <t>Ly86</t>
  </si>
  <si>
    <t>chr13:37345344-37419036</t>
  </si>
  <si>
    <t>ENSMUSG00000023132</t>
  </si>
  <si>
    <t>Gzma</t>
  </si>
  <si>
    <t>chr13:113093824-113100979</t>
  </si>
  <si>
    <t>ENSMUSG00000004814</t>
  </si>
  <si>
    <t>Ccl24</t>
  </si>
  <si>
    <t>chr5:135569936-135573043</t>
  </si>
  <si>
    <t>ENSMUSG00000066800</t>
  </si>
  <si>
    <t>Rnasel</t>
  </si>
  <si>
    <t>chr1:153749425-153764221</t>
  </si>
  <si>
    <t>ENSMUSG00000030707</t>
  </si>
  <si>
    <t>Coro1a</t>
  </si>
  <si>
    <t>chr7:126699772-126707787</t>
  </si>
  <si>
    <t>ENSMUSG00000022575</t>
  </si>
  <si>
    <t>Gsdmd</t>
  </si>
  <si>
    <t>chr15:75862338-75867404</t>
  </si>
  <si>
    <t>ENSMUSG00000024621</t>
  </si>
  <si>
    <t>Csf1r</t>
  </si>
  <si>
    <t>chr18:61105571-61177050</t>
  </si>
  <si>
    <t>ENSMUSG00000004609</t>
  </si>
  <si>
    <t>Cd33</t>
  </si>
  <si>
    <t>chr7:43527455-43533171</t>
  </si>
  <si>
    <t>ENSMUSG00000057137</t>
  </si>
  <si>
    <t>Tmem140</t>
  </si>
  <si>
    <t>chr6:34863145-34878060</t>
  </si>
  <si>
    <t>ENSMUSG00000033355</t>
  </si>
  <si>
    <t>Rtp4</t>
  </si>
  <si>
    <t>chr16:23609918-23614222</t>
  </si>
  <si>
    <t>ENSMUSG00000029553</t>
  </si>
  <si>
    <t>Tfec</t>
  </si>
  <si>
    <t>chr6:16833380-16898441</t>
  </si>
  <si>
    <t>ENSMUSG00000040728</t>
  </si>
  <si>
    <t>Esrp1</t>
  </si>
  <si>
    <t>chr4:11261314-11386783</t>
  </si>
  <si>
    <t>ENSMUSG00000049988</t>
  </si>
  <si>
    <t>Lrrc25</t>
  </si>
  <si>
    <t>chr8:70616843-70620850</t>
  </si>
  <si>
    <t>ENSMUSG00000034957</t>
  </si>
  <si>
    <t>Cebpa</t>
  </si>
  <si>
    <t>chr7:35119292-35121926</t>
  </si>
  <si>
    <t>ENSMUSG00000025044</t>
  </si>
  <si>
    <t>Msr1</t>
  </si>
  <si>
    <t>chr8:39581699-39642678</t>
  </si>
  <si>
    <t>ENSMUSG00000028581</t>
  </si>
  <si>
    <t>Laptm5</t>
  </si>
  <si>
    <t>chr4:130913124-130936141</t>
  </si>
  <si>
    <t>ENSMUSG00000032089</t>
  </si>
  <si>
    <t>Il10ra</t>
  </si>
  <si>
    <t>chr9:45253836-45269149</t>
  </si>
  <si>
    <t>ENSMUSG00000044350</t>
  </si>
  <si>
    <t>Lacc1</t>
  </si>
  <si>
    <t>chr14:77024199-77112257</t>
  </si>
  <si>
    <t>ENSMUSG00000048865</t>
  </si>
  <si>
    <t>Arhgap30</t>
  </si>
  <si>
    <t>chr1:171388953-171410298</t>
  </si>
  <si>
    <t>ENSMUSG00000002603</t>
  </si>
  <si>
    <t>Tgfb1</t>
  </si>
  <si>
    <t>chr7:25687001-25705077</t>
  </si>
  <si>
    <t>ENSMUSG00000026321</t>
  </si>
  <si>
    <t>Tnfrsf11a</t>
  </si>
  <si>
    <t>chr1:105780722-105847981</t>
  </si>
  <si>
    <t>ENSMUSG00000091971</t>
  </si>
  <si>
    <t>Hspa1a</t>
  </si>
  <si>
    <t>chr17:34969198-34972154</t>
  </si>
  <si>
    <t>ENSMUSG00000025498</t>
  </si>
  <si>
    <t>Irf7</t>
  </si>
  <si>
    <t>chr7:141228783-141266481</t>
  </si>
  <si>
    <t>ENSMUSG00000039936</t>
  </si>
  <si>
    <t>Pik3cd</t>
  </si>
  <si>
    <t>chr4:149649167-149702571</t>
  </si>
  <si>
    <t>ENSMUSG00000029468</t>
  </si>
  <si>
    <t>P2rx7</t>
  </si>
  <si>
    <t>chr5:122643910-122691432</t>
  </si>
  <si>
    <t>ENSMUSG00000060802</t>
  </si>
  <si>
    <t>B2m</t>
  </si>
  <si>
    <t>chr2:122120107-122186189</t>
  </si>
  <si>
    <t>ENSMUSG00000025283</t>
  </si>
  <si>
    <t>Sat1</t>
  </si>
  <si>
    <t>chrX:155213131-155216449</t>
  </si>
  <si>
    <t>ENSMUSG00000022488</t>
  </si>
  <si>
    <t>Nckap1l</t>
  </si>
  <si>
    <t>chr15:103453824-103498800</t>
  </si>
  <si>
    <t>ENSMUSG00000027199</t>
  </si>
  <si>
    <t>Gatm</t>
  </si>
  <si>
    <t>chr2:122594466-122611303</t>
  </si>
  <si>
    <t>ENSMUSG00000018339</t>
  </si>
  <si>
    <t>Gpx3</t>
  </si>
  <si>
    <t>chr11:54902452-54910377</t>
  </si>
  <si>
    <t>ENSMUSG00000033220</t>
  </si>
  <si>
    <t>Rac2</t>
  </si>
  <si>
    <t>chr15:78559168-78572783</t>
  </si>
  <si>
    <t>ENSMUSG00000048163</t>
  </si>
  <si>
    <t>Selplg</t>
  </si>
  <si>
    <t>chr5:113817797-113830501</t>
  </si>
  <si>
    <t>ENSMUSG00000069917</t>
  </si>
  <si>
    <t>Hba-a2</t>
  </si>
  <si>
    <t>chr11:32296488-32297298</t>
  </si>
  <si>
    <t>ENSMUSG00000019850</t>
  </si>
  <si>
    <t>Tnfaip3</t>
  </si>
  <si>
    <t>chr10:19000909-19015657</t>
  </si>
  <si>
    <t>ENSMUSG00000021886</t>
  </si>
  <si>
    <t>Gpr65</t>
  </si>
  <si>
    <t>chr12:98268634-98276624</t>
  </si>
  <si>
    <t>ENSMUSG00000063286</t>
  </si>
  <si>
    <t>Gm8995</t>
  </si>
  <si>
    <t>chr7:106510538-106511671</t>
  </si>
  <si>
    <t>ENSMUSG00000026872</t>
  </si>
  <si>
    <t>Zeb2</t>
  </si>
  <si>
    <t>chr2:44983633-45117395</t>
  </si>
  <si>
    <t>ENSMUSG00000025993</t>
  </si>
  <si>
    <t>Slc40a1</t>
  </si>
  <si>
    <t>chr1:45908069-45925594</t>
  </si>
  <si>
    <t>ENSMUSG00000074896</t>
  </si>
  <si>
    <t>Ifit3</t>
  </si>
  <si>
    <t>chr19:34583530-34588731</t>
  </si>
  <si>
    <t>ENSMUSG00000026837</t>
  </si>
  <si>
    <t>Col5a1</t>
  </si>
  <si>
    <t>chr2:27882924-28039514</t>
  </si>
  <si>
    <t>ENSMUSG00000014361</t>
  </si>
  <si>
    <t>Mertk</t>
  </si>
  <si>
    <t>chr2:128698955-128802894</t>
  </si>
  <si>
    <t>ENSMUSG00000036887</t>
  </si>
  <si>
    <t>C1qa</t>
  </si>
  <si>
    <t>chr4:136895916-136898803</t>
  </si>
  <si>
    <t>ENSMUSG00000052160</t>
  </si>
  <si>
    <t>Pld4</t>
  </si>
  <si>
    <t>chr12:112760654-112768986</t>
  </si>
  <si>
    <t>ENSMUSG00000032690</t>
  </si>
  <si>
    <t>Oas2</t>
  </si>
  <si>
    <t>chr5:120730332-120749853</t>
  </si>
  <si>
    <t>ENSMUSG00000024300</t>
  </si>
  <si>
    <t>Myo1f</t>
  </si>
  <si>
    <t>chr17:33555718-33607764</t>
  </si>
  <si>
    <t>ENSMUSG00000063903</t>
  </si>
  <si>
    <t>Klk1</t>
  </si>
  <si>
    <t>chr7:44221448-44229617</t>
  </si>
  <si>
    <t>ENSMUSG00000052336</t>
  </si>
  <si>
    <t>Cx3cr1</t>
  </si>
  <si>
    <t>chr9:119894894-120068283</t>
  </si>
  <si>
    <t>ENSMUSG00000027322</t>
  </si>
  <si>
    <t>Siglec1</t>
  </si>
  <si>
    <t>chr2:131069219-131086765</t>
  </si>
  <si>
    <t>ENSMUSG00000042453</t>
  </si>
  <si>
    <t>Reln</t>
  </si>
  <si>
    <t>chr5:21884453-22344702</t>
  </si>
  <si>
    <t>ENSMUSG00000015852</t>
  </si>
  <si>
    <t>Fcrls</t>
  </si>
  <si>
    <t>chr3:87250757-87263738</t>
  </si>
  <si>
    <t>ENSMUSG00000092274</t>
  </si>
  <si>
    <t>Neat1</t>
  </si>
  <si>
    <t>chr19:5824707-5845478</t>
  </si>
  <si>
    <t>ENSMUSG00000034459</t>
  </si>
  <si>
    <t>Ifit1</t>
  </si>
  <si>
    <t>chr19:34640870-34650009</t>
  </si>
  <si>
    <t>ENSMUSG00000024965</t>
  </si>
  <si>
    <t>Fermt3</t>
  </si>
  <si>
    <t>chr19:6996130-7019469</t>
  </si>
  <si>
    <t>ENSMUSG00000040552</t>
  </si>
  <si>
    <t>C3ar1</t>
  </si>
  <si>
    <t>chr6:122847137-122856161</t>
  </si>
  <si>
    <t>ENSMUSG00000000386</t>
  </si>
  <si>
    <t>Mx1</t>
  </si>
  <si>
    <t>chr16:97447034-97462907</t>
  </si>
  <si>
    <t>ENSMUSG00000006724</t>
  </si>
  <si>
    <t>Cyp27b1</t>
  </si>
  <si>
    <t>chr10:127048249-127053006</t>
  </si>
  <si>
    <t>ENSMUSG00000022371</t>
  </si>
  <si>
    <t>Col14a1</t>
  </si>
  <si>
    <t>chr15:55307749-55520803</t>
  </si>
  <si>
    <t>ENSMUSG00000022372</t>
  </si>
  <si>
    <t>Sla</t>
  </si>
  <si>
    <t>chr15:66670752-66850721</t>
  </si>
  <si>
    <t>ENSMUSG00000067212</t>
  </si>
  <si>
    <t>H2-T23</t>
  </si>
  <si>
    <t>chr17:35994452-36129692</t>
  </si>
  <si>
    <t>ENSMUSG00000069892</t>
  </si>
  <si>
    <t>9930111J21Rik2</t>
  </si>
  <si>
    <t>chr11:48904655-49135387</t>
  </si>
  <si>
    <t>ENSMUSG00000027204</t>
  </si>
  <si>
    <t>Fbn1</t>
  </si>
  <si>
    <t>chr2:125300593-125507993</t>
  </si>
  <si>
    <t>ENSMUSG00000046410</t>
  </si>
  <si>
    <t>Kcnk6</t>
  </si>
  <si>
    <t>chr7:29221927-29232522</t>
  </si>
  <si>
    <t>ENSMUSG00000044819</t>
  </si>
  <si>
    <t>Oxgr1</t>
  </si>
  <si>
    <t>chr14:120019584-120042435</t>
  </si>
  <si>
    <t>ENSMUSG00000073489</t>
  </si>
  <si>
    <t>Ifi204</t>
  </si>
  <si>
    <t>chr1:173747292-173766876</t>
  </si>
  <si>
    <t>ENSMUSG00000018830</t>
  </si>
  <si>
    <t>Myh11</t>
  </si>
  <si>
    <t>chr16:14194526-14291408</t>
  </si>
  <si>
    <t>ENSMUSG00000031101</t>
  </si>
  <si>
    <t>Sash3</t>
  </si>
  <si>
    <t>chrX:48146435-48161565</t>
  </si>
  <si>
    <t>ENSMUSG00000027513</t>
  </si>
  <si>
    <t>Pck1</t>
  </si>
  <si>
    <t>chr2:173153047-173159273</t>
  </si>
  <si>
    <t>ENSMUSG00000027514</t>
  </si>
  <si>
    <t>Zbp1</t>
  </si>
  <si>
    <t>chr2:173206611-173218923</t>
  </si>
  <si>
    <t>ENSMUSG00000004668</t>
  </si>
  <si>
    <t>Abca13</t>
  </si>
  <si>
    <t>chr11:9191941-9684259</t>
  </si>
  <si>
    <t>ENSMUSG00000032725</t>
  </si>
  <si>
    <t>Folr2</t>
  </si>
  <si>
    <t>chr7:101839989-101845331</t>
  </si>
  <si>
    <t>ENSMUSG00000020475</t>
  </si>
  <si>
    <t>Pgam2</t>
  </si>
  <si>
    <t>chr11:5801639-5803733</t>
  </si>
  <si>
    <t>ENSMUSG00000026295</t>
  </si>
  <si>
    <t>Spp2</t>
  </si>
  <si>
    <t>chr1:88406960-88426438</t>
  </si>
  <si>
    <t>ENSMUSG00000003541</t>
  </si>
  <si>
    <t>Ier3</t>
  </si>
  <si>
    <t>chr17:35821683-35822923</t>
  </si>
  <si>
    <t>ENSMUSG00000049625</t>
  </si>
  <si>
    <t>Tifab</t>
  </si>
  <si>
    <t>chr13:56173702-56178885</t>
  </si>
  <si>
    <t>ENSMUSG00000032578</t>
  </si>
  <si>
    <t>Cish</t>
  </si>
  <si>
    <t>chr9:107292434-107302784</t>
  </si>
  <si>
    <t>ENSMUSG00000050069</t>
  </si>
  <si>
    <t>Grem2</t>
  </si>
  <si>
    <t>chr1:174833784-174921819</t>
  </si>
  <si>
    <t>ENSMUSG00000031451</t>
  </si>
  <si>
    <t>Gas6</t>
  </si>
  <si>
    <t>chr8:13465373-13494535</t>
  </si>
  <si>
    <t>ENSMUSG00000015243</t>
  </si>
  <si>
    <t>Abca1</t>
  </si>
  <si>
    <t>chr4:53030786-53159895</t>
  </si>
  <si>
    <t>ENSMUSG00000017737</t>
  </si>
  <si>
    <t>Mmp9</t>
  </si>
  <si>
    <t>chr2:164940779-164955850</t>
  </si>
  <si>
    <t>ENSMUSG00000055435</t>
  </si>
  <si>
    <t>Maf</t>
  </si>
  <si>
    <t>chr8:115682941-115707794</t>
  </si>
  <si>
    <t>ENSMUSG00000020051</t>
  </si>
  <si>
    <t>Pah</t>
  </si>
  <si>
    <t>chr10:87521794-87584136</t>
  </si>
  <si>
    <t>ENSMUSG00000040747</t>
  </si>
  <si>
    <t>Cd53</t>
  </si>
  <si>
    <t>chr3:106758860-106790149</t>
  </si>
  <si>
    <t>ENSMUSG00000038642</t>
  </si>
  <si>
    <t>Ctss</t>
  </si>
  <si>
    <t>chr3:95526785-95556403</t>
  </si>
  <si>
    <t>ENSMUSG00000030340</t>
  </si>
  <si>
    <t>Scnn1a</t>
  </si>
  <si>
    <t>chr6:125320658-125344943</t>
  </si>
  <si>
    <t>ENSMUSG00000073411</t>
  </si>
  <si>
    <t>H2-D1</t>
  </si>
  <si>
    <t>chr17:35262729-35267499</t>
  </si>
  <si>
    <t>ENSMUSG00000029298</t>
  </si>
  <si>
    <t>Gbp9</t>
  </si>
  <si>
    <t>chr5:105014152-105139586</t>
  </si>
  <si>
    <t>ENSMUSG00000029299</t>
  </si>
  <si>
    <t>Abcg3</t>
  </si>
  <si>
    <t>chr5:104935056-104982718</t>
  </si>
  <si>
    <t>ENSMUSG00000048572</t>
  </si>
  <si>
    <t>Tmem252</t>
  </si>
  <si>
    <t>chr19:24674007-24679661</t>
  </si>
  <si>
    <t>ENSMUSG00000078122</t>
  </si>
  <si>
    <t>F630028O10Rik</t>
  </si>
  <si>
    <t>chrX:96239941-96243636</t>
  </si>
  <si>
    <t>ENSMUSG00000052384</t>
  </si>
  <si>
    <t>Lrrc33</t>
  </si>
  <si>
    <t>chr16:32142784-32165594</t>
  </si>
  <si>
    <t>ENSMUSG00000039109</t>
  </si>
  <si>
    <t>F13a1</t>
  </si>
  <si>
    <t>chr13:36867177-37050244</t>
  </si>
  <si>
    <t>ENSMUSG00000022821</t>
  </si>
  <si>
    <t>Hgd</t>
  </si>
  <si>
    <t>chr16:37580152-37632020</t>
  </si>
  <si>
    <t>ENSMUSG00000044786</t>
  </si>
  <si>
    <t>Zfp36</t>
  </si>
  <si>
    <t>chr7:28376783-28379255</t>
  </si>
  <si>
    <t>ENSMUSG00000057191</t>
  </si>
  <si>
    <t>AB124611</t>
  </si>
  <si>
    <t>chr9:21526175-21545333</t>
  </si>
  <si>
    <t>ENSMUSG00000054364</t>
  </si>
  <si>
    <t>Rhob</t>
  </si>
  <si>
    <t>chr12:8497762-8499985</t>
  </si>
  <si>
    <t>ENSMUSG00000039497</t>
  </si>
  <si>
    <t>Dse</t>
  </si>
  <si>
    <t>chr10:34151393-34207551</t>
  </si>
  <si>
    <t>ENSMUSG00000020154</t>
  </si>
  <si>
    <t>Ptprb</t>
  </si>
  <si>
    <t>chr10:116301373-116389538</t>
  </si>
  <si>
    <t>ENSMUSG00000029826</t>
  </si>
  <si>
    <t>Zc3hav1</t>
  </si>
  <si>
    <t>chr6:38305285-38354603</t>
  </si>
  <si>
    <t>ENSMUSG00000039899</t>
  </si>
  <si>
    <t>Fgl2</t>
  </si>
  <si>
    <t>chr5:21292960-21424677</t>
  </si>
  <si>
    <t>ENSMUSG00000042286</t>
  </si>
  <si>
    <t>Stab1</t>
  </si>
  <si>
    <t>chr14:31134852-31168641</t>
  </si>
  <si>
    <t>ENSMUSG00000051980</t>
  </si>
  <si>
    <t>Casr</t>
  </si>
  <si>
    <t>chr16:36493695-36562141</t>
  </si>
  <si>
    <t>ENSMUSG00000068245</t>
  </si>
  <si>
    <t>D14Ertd668e</t>
  </si>
  <si>
    <t>chr14:59347406-59365470</t>
  </si>
  <si>
    <t>ENSMUSG00000022901</t>
  </si>
  <si>
    <t>Cd86</t>
  </si>
  <si>
    <t>chr16:36603868-36666081</t>
  </si>
  <si>
    <t>ENSMUSG00000026107</t>
  </si>
  <si>
    <t>Nabp1</t>
  </si>
  <si>
    <t>chr1:51469497-51478399</t>
  </si>
  <si>
    <t>ENSMUSG00000026104</t>
  </si>
  <si>
    <t>Stat1</t>
  </si>
  <si>
    <t>chr1:52119437-52161865</t>
  </si>
  <si>
    <t>ENSMUSG00000029561</t>
  </si>
  <si>
    <t>Oasl2</t>
  </si>
  <si>
    <t>chr5:114896935-114912234</t>
  </si>
  <si>
    <t>ENSMUSG00000035208</t>
  </si>
  <si>
    <t>Slfn8</t>
  </si>
  <si>
    <t>chr11:83002157-83020810</t>
  </si>
  <si>
    <t>ENSMUSG00000032265</t>
  </si>
  <si>
    <t>Fam46a</t>
  </si>
  <si>
    <t>chr9:85320438-85327124</t>
  </si>
  <si>
    <t>ENSMUSG00000004266</t>
  </si>
  <si>
    <t>Ptpn6</t>
  </si>
  <si>
    <t>chr6:124720706-124738714</t>
  </si>
  <si>
    <t>ENSMUSG00000036006</t>
  </si>
  <si>
    <t>Fam65b</t>
  </si>
  <si>
    <t>chr13:24582188-24733816</t>
  </si>
  <si>
    <t>ENSMUSG00000025150</t>
  </si>
  <si>
    <t>Cbr2</t>
  </si>
  <si>
    <t>chr11:120729488-120732114</t>
  </si>
  <si>
    <t>ENSMUSG00000030579</t>
  </si>
  <si>
    <t>Tyrobp</t>
  </si>
  <si>
    <t>chr7:30413787-30417577</t>
  </si>
  <si>
    <t>ENSMUSG00000045322</t>
  </si>
  <si>
    <t>Tlr9</t>
  </si>
  <si>
    <t>chr9:106222597-106226876</t>
  </si>
  <si>
    <t>ENSMUSG00000021250</t>
  </si>
  <si>
    <t>Fos</t>
  </si>
  <si>
    <t>chr12:85473889-85477273</t>
  </si>
  <si>
    <t>ENSMUSG00000058715</t>
  </si>
  <si>
    <t>Fcer1g</t>
  </si>
  <si>
    <t>chr1:171229571-171234365</t>
  </si>
  <si>
    <t>ENSMUSG00000039997</t>
  </si>
  <si>
    <t>Ifi203</t>
  </si>
  <si>
    <t>chr1:173857220-173942672</t>
  </si>
  <si>
    <t>ENSMUSG00000036469</t>
  </si>
  <si>
    <t>March1</t>
  </si>
  <si>
    <t>chr8:65617899-66471637</t>
  </si>
  <si>
    <t>ENSMUSG00000030844</t>
  </si>
  <si>
    <t>Rgs10</t>
  </si>
  <si>
    <t>chr7:128373620-128418758</t>
  </si>
  <si>
    <t>ENSMUSG00000000982</t>
  </si>
  <si>
    <t>Ccl3</t>
  </si>
  <si>
    <t>chr11:83647843-83649355</t>
  </si>
  <si>
    <t>ENSMUSG00000026222</t>
  </si>
  <si>
    <t>Sp100</t>
  </si>
  <si>
    <t>chr1:85600377-85709998</t>
  </si>
  <si>
    <t>ENSMUSG00000070645</t>
  </si>
  <si>
    <t>Ren1</t>
  </si>
  <si>
    <t>chr1:133350509-133360325</t>
  </si>
  <si>
    <t>ENSMUSG00000046546</t>
  </si>
  <si>
    <t>Fam43a</t>
  </si>
  <si>
    <t>chr16:30599722-30602797</t>
  </si>
  <si>
    <t>ENSMUSG00000034947</t>
  </si>
  <si>
    <t>Tmem106a</t>
  </si>
  <si>
    <t>chr11:101582241-101591788</t>
  </si>
  <si>
    <t>ENSMUSG00000058488</t>
  </si>
  <si>
    <t>Kl</t>
  </si>
  <si>
    <t>chr5:150952606-150993809</t>
  </si>
  <si>
    <t>ENSMUSG00000054072</t>
  </si>
  <si>
    <t>Iigp1</t>
  </si>
  <si>
    <t>chr18:60376028-60392627</t>
  </si>
  <si>
    <t>ENSMUSG00000049037</t>
  </si>
  <si>
    <t>Clec4a1</t>
  </si>
  <si>
    <t>chr6:122921847-122934619</t>
  </si>
  <si>
    <t>ENSMUSG00000045930</t>
  </si>
  <si>
    <t>Clec14a</t>
  </si>
  <si>
    <t>chr12:58264719-58269258</t>
  </si>
  <si>
    <t>ENSMUSG00000045932</t>
  </si>
  <si>
    <t>Ifit2</t>
  </si>
  <si>
    <t>chr19:34550693-34576419</t>
  </si>
  <si>
    <t>ENSMUSG00000071713</t>
  </si>
  <si>
    <t>Csf2rb</t>
  </si>
  <si>
    <t>chr15:78325989-78351000</t>
  </si>
  <si>
    <t>ENSMUSG00000073902</t>
  </si>
  <si>
    <t>Gm1966</t>
  </si>
  <si>
    <t>chr7:106601242-106604035</t>
  </si>
  <si>
    <t>ENSMUSG00000048779</t>
  </si>
  <si>
    <t>P2ry6</t>
  </si>
  <si>
    <t>chr7:100937637-100964391</t>
  </si>
  <si>
    <t>ENSMUSG00000070034</t>
  </si>
  <si>
    <t>Sp110</t>
  </si>
  <si>
    <t>chr1:85575675-85598817</t>
  </si>
  <si>
    <t>ENSMUSG00000069874</t>
  </si>
  <si>
    <t>Irgm2</t>
  </si>
  <si>
    <t>chr11:58199555-58222779</t>
  </si>
  <si>
    <t>ENSMUSG00000026712</t>
  </si>
  <si>
    <t>Mrc1</t>
  </si>
  <si>
    <t>chr2:14229413-14332057</t>
  </si>
  <si>
    <t>ENSMUSG00000041797</t>
  </si>
  <si>
    <t>Abca9</t>
  </si>
  <si>
    <t>chr11:110100748-110168196</t>
  </si>
  <si>
    <t>ENSMUSG00000018008</t>
  </si>
  <si>
    <t>Cyth4</t>
  </si>
  <si>
    <t>chr15:78597046-78622019</t>
  </si>
  <si>
    <t>ENSMUSG00000025743</t>
  </si>
  <si>
    <t>Sdc3</t>
  </si>
  <si>
    <t>chr4:130792536-130826319</t>
  </si>
  <si>
    <t>ENSMUSG00000028599</t>
  </si>
  <si>
    <t>Tnfrsf1b</t>
  </si>
  <si>
    <t>chr4:145213462-145246870</t>
  </si>
  <si>
    <t>ENSMUSG00000052684</t>
  </si>
  <si>
    <t>Jun</t>
  </si>
  <si>
    <t>chr4:95049033-95167318</t>
  </si>
  <si>
    <t>ENSMUSG00000020027</t>
  </si>
  <si>
    <t>Socs2</t>
  </si>
  <si>
    <t>chr10:95385361-95417180</t>
  </si>
  <si>
    <t>ENSMUSG00000021998</t>
  </si>
  <si>
    <t>Lcp1</t>
  </si>
  <si>
    <t>chr14:75131100-75230842</t>
  </si>
  <si>
    <t>ENSMUSG00000090942</t>
  </si>
  <si>
    <t>F830016B08Rik</t>
  </si>
  <si>
    <t>chr18:60293379-60303016</t>
  </si>
  <si>
    <t>ENSMUSG00000030921</t>
  </si>
  <si>
    <t>Trim30a</t>
  </si>
  <si>
    <t>chr7:104409024-104465193</t>
  </si>
  <si>
    <t>ENSMUSG00000022150</t>
  </si>
  <si>
    <t>Dab2</t>
  </si>
  <si>
    <t>chr15:6299787-6440712</t>
  </si>
  <si>
    <t>ENSMUSG00000076617</t>
  </si>
  <si>
    <t>Ighm</t>
  </si>
  <si>
    <t>chr12:113418949-113422730</t>
  </si>
  <si>
    <t>ENSMUSG00000029373</t>
  </si>
  <si>
    <t>Pf4</t>
  </si>
  <si>
    <t>chr5:90772434-90773381</t>
  </si>
  <si>
    <t>ENSMUSG00000035783</t>
  </si>
  <si>
    <t>Acta2</t>
  </si>
  <si>
    <t>chr19:34241089-34255336</t>
  </si>
  <si>
    <t>ENSMUSG00000057596</t>
  </si>
  <si>
    <t>Trim30d</t>
  </si>
  <si>
    <t>chr7:104470013-104507849</t>
  </si>
  <si>
    <t>ENSMUSG00000025877</t>
  </si>
  <si>
    <t>Hk3</t>
  </si>
  <si>
    <t>chr13:54949410-55021385</t>
  </si>
  <si>
    <t>ENSMUSG00000029368</t>
  </si>
  <si>
    <t>Alb</t>
  </si>
  <si>
    <t>chr5:90460888-90476603</t>
  </si>
  <si>
    <t>ENSMUSG00000030745</t>
  </si>
  <si>
    <t>Il21r</t>
  </si>
  <si>
    <t>chr7:125603428-125633570</t>
  </si>
  <si>
    <t>ENSMUSG00000039377</t>
  </si>
  <si>
    <t>Hlx</t>
  </si>
  <si>
    <t>chr1:184727139-184732619</t>
  </si>
  <si>
    <t>ENSMUSG00000026628</t>
  </si>
  <si>
    <t>Atf3</t>
  </si>
  <si>
    <t>chr1:191170295-191183340</t>
  </si>
  <si>
    <t>ENSMUSG00000047810</t>
  </si>
  <si>
    <t>Ccdc88b</t>
  </si>
  <si>
    <t>chr19:6844622-6858211</t>
  </si>
  <si>
    <t>ENSMUSG00000066677</t>
  </si>
  <si>
    <t>Pydc3</t>
  </si>
  <si>
    <t>chr1:173673910-173698392</t>
  </si>
  <si>
    <t>ENSMUSG00000052837</t>
  </si>
  <si>
    <t>Junb</t>
  </si>
  <si>
    <t>chr8:84976908-84978748</t>
  </si>
  <si>
    <t>ENSMUSG00000034708</t>
  </si>
  <si>
    <t>Grn</t>
  </si>
  <si>
    <t>chr11:102430314-102447682</t>
  </si>
  <si>
    <t>ENSMUSG00000030830</t>
  </si>
  <si>
    <t>Itgal</t>
  </si>
  <si>
    <t>chr7:127296259-127335137</t>
  </si>
  <si>
    <t>ENSMUSG00000036896</t>
  </si>
  <si>
    <t>C1qc</t>
  </si>
  <si>
    <t>chr4:136889803-136893065</t>
  </si>
  <si>
    <t>ENSMUSG00000035356</t>
  </si>
  <si>
    <t>Nfkbiz</t>
  </si>
  <si>
    <t>chr16:55811374-55838899</t>
  </si>
  <si>
    <t>ENSMUSG00000000318</t>
  </si>
  <si>
    <t>Clec10a</t>
  </si>
  <si>
    <t>chr11:70156196-70170834</t>
  </si>
  <si>
    <t>ENSMUSG00000024663</t>
  </si>
  <si>
    <t>Rab3il1</t>
  </si>
  <si>
    <t>chr19:10001668-10038380</t>
  </si>
  <si>
    <t>ENSMUSG00000069516</t>
  </si>
  <si>
    <t>Lyz2</t>
  </si>
  <si>
    <t>chr10:117277333-117282274</t>
  </si>
  <si>
    <t>ENSMUSG00000004952</t>
  </si>
  <si>
    <t>Rasa4</t>
  </si>
  <si>
    <t>chr5:136083915-136111860</t>
  </si>
  <si>
    <t>ENSMUSG00000052520</t>
  </si>
  <si>
    <t>Cyp2j5</t>
  </si>
  <si>
    <t>chr4:96628772-96664154</t>
  </si>
  <si>
    <t>ENSMUSG00000027293</t>
  </si>
  <si>
    <t>Ehd4</t>
  </si>
  <si>
    <t>chr2:120089174-120154606</t>
  </si>
  <si>
    <t>ENSMUSG00000005413</t>
  </si>
  <si>
    <t>Hmox1</t>
  </si>
  <si>
    <t>chr8:75093590-75100596</t>
  </si>
  <si>
    <t>ENSMUSG00000034422</t>
  </si>
  <si>
    <t>Parp14</t>
  </si>
  <si>
    <t>chr16:35832873-35871544</t>
  </si>
  <si>
    <t>ENSMUSG00000029231</t>
  </si>
  <si>
    <t>Pdgfra</t>
  </si>
  <si>
    <t>chr5:75152290-75198204</t>
  </si>
  <si>
    <t>ENSMUSG00000031903</t>
  </si>
  <si>
    <t>Pla2g15</t>
  </si>
  <si>
    <t>chr8:106150398-106164713</t>
  </si>
  <si>
    <t>ENSMUSG00000032661</t>
  </si>
  <si>
    <t>Oas3</t>
  </si>
  <si>
    <t>chr5:120753097-120777661</t>
  </si>
  <si>
    <t>ENSMUSG00000024397</t>
  </si>
  <si>
    <t>Aif1</t>
  </si>
  <si>
    <t>chr17:35170990-35176068</t>
  </si>
  <si>
    <t>ENSMUSG00000064373</t>
  </si>
  <si>
    <t>Sepp1</t>
  </si>
  <si>
    <t>chr15:3268546-3280508</t>
  </si>
  <si>
    <t>ENSMUSG00000033777</t>
  </si>
  <si>
    <t>Tlr13</t>
  </si>
  <si>
    <t>chrX:106143203-106160493</t>
  </si>
  <si>
    <t>ENSMUSG00000026043</t>
  </si>
  <si>
    <t>Col3a1</t>
  </si>
  <si>
    <t>chr1:45311537-45349706</t>
  </si>
  <si>
    <t>ENSMUSG00000042190</t>
  </si>
  <si>
    <t>Cmklr1</t>
  </si>
  <si>
    <t>chr5:113612353-113650426</t>
  </si>
  <si>
    <t>ENSMUSG00000022180</t>
  </si>
  <si>
    <t>Slc7a8</t>
  </si>
  <si>
    <t>chr14:54722215-54781886</t>
  </si>
  <si>
    <t>ENSMUSG00000029661</t>
  </si>
  <si>
    <t>Col1a2</t>
  </si>
  <si>
    <t>chr6:4504813-4541543</t>
  </si>
  <si>
    <t>ENSMUSG00000053158</t>
  </si>
  <si>
    <t>Fes</t>
  </si>
  <si>
    <t>chr7:80377757-80387946</t>
  </si>
  <si>
    <t>ENSMUSG00000029304</t>
  </si>
  <si>
    <t>Spp1</t>
  </si>
  <si>
    <t>chr5:104435117-104441050</t>
  </si>
  <si>
    <t>ENSMUSG00000001123</t>
  </si>
  <si>
    <t>Lgals9</t>
  </si>
  <si>
    <t>chr11:78962973-78984946</t>
  </si>
  <si>
    <t>ENSMUSG00000001128</t>
  </si>
  <si>
    <t>Cfp</t>
  </si>
  <si>
    <t>chrX:20925453-20931555</t>
  </si>
  <si>
    <t>ENSMUSG00000059498</t>
  </si>
  <si>
    <t>Fcgr3</t>
  </si>
  <si>
    <t>chr1:171051173-171064935</t>
  </si>
  <si>
    <t>ENSMUSG00000052776</t>
  </si>
  <si>
    <t>Oas1a</t>
  </si>
  <si>
    <t>chr5:120896255-120907521</t>
  </si>
  <si>
    <t>ENSMUSG00000021490</t>
  </si>
  <si>
    <t>Slc34a1</t>
  </si>
  <si>
    <t>chr13:55399647-55414695</t>
  </si>
  <si>
    <t>ENSMUSG00000033880</t>
  </si>
  <si>
    <t>Lgals3bp</t>
  </si>
  <si>
    <t>chr11:118392750-118402092</t>
  </si>
  <si>
    <t>ENSMUSG00000037731</t>
  </si>
  <si>
    <t>Themis2</t>
  </si>
  <si>
    <t>chr4:132781842-132796387</t>
  </si>
  <si>
    <t>ENSMUSG00000035385</t>
  </si>
  <si>
    <t>Ccl2</t>
  </si>
  <si>
    <t>chr11:82028223-82038562</t>
  </si>
  <si>
    <t>ENSMUSG00000079419</t>
  </si>
  <si>
    <t>Ms4a6c</t>
  </si>
  <si>
    <t>chr19:11469367-11482197</t>
  </si>
  <si>
    <t>ENSMUSG00000048120</t>
  </si>
  <si>
    <t>Entpd1</t>
  </si>
  <si>
    <t>chr19:40612365-40741602</t>
  </si>
  <si>
    <t>ENSMUSG00000039193</t>
  </si>
  <si>
    <t>Nlrc4</t>
  </si>
  <si>
    <t>chr17:74426294-74459108</t>
  </si>
  <si>
    <t>ENSMUSG00000037902</t>
  </si>
  <si>
    <t>Sirpa</t>
  </si>
  <si>
    <t>chr2:129592834-129632228</t>
  </si>
  <si>
    <t>ENSMUSG00000071203</t>
  </si>
  <si>
    <t>Naip5</t>
  </si>
  <si>
    <t>chr13:100211738-100246323</t>
  </si>
  <si>
    <t>ENSMUSG00000046718</t>
  </si>
  <si>
    <t>Bst2</t>
  </si>
  <si>
    <t>chr8:71534263-71537437</t>
  </si>
  <si>
    <t>ENSMUSG00000024190</t>
  </si>
  <si>
    <t>Dusp1</t>
  </si>
  <si>
    <t>chr17:26505589-26508519</t>
  </si>
  <si>
    <t>ENSMUSG00000032758</t>
  </si>
  <si>
    <t>Kap</t>
  </si>
  <si>
    <t>chr6:133849854-133853667</t>
  </si>
  <si>
    <t>ENSMUSG00000021612</t>
  </si>
  <si>
    <t>Slc6a18</t>
  </si>
  <si>
    <t>chr13:73661749-73678023</t>
  </si>
  <si>
    <t>ENSMUSG00000027615</t>
  </si>
  <si>
    <t>Hps3</t>
  </si>
  <si>
    <t>chr3:19957053-20035315</t>
  </si>
  <si>
    <t>ENSMUSG00000002699</t>
  </si>
  <si>
    <t>Lcp2</t>
  </si>
  <si>
    <t>chr11:33629338-34098554</t>
  </si>
  <si>
    <t>ENSMUSG00000027360</t>
  </si>
  <si>
    <t>Hdc</t>
  </si>
  <si>
    <t>chr2:126593666-126619299</t>
  </si>
  <si>
    <t>ENSMUSG00000027947</t>
  </si>
  <si>
    <t>Il6ra</t>
  </si>
  <si>
    <t>chr3:89869323-89913162</t>
  </si>
  <si>
    <t>ENSMUSG00000031766</t>
  </si>
  <si>
    <t>Slc12a3</t>
  </si>
  <si>
    <t>chr8:94329191-94366213</t>
  </si>
  <si>
    <t>ENSMUSG00000026012</t>
  </si>
  <si>
    <t>Cd28</t>
  </si>
  <si>
    <t>chr1:60716799-60773359</t>
  </si>
  <si>
    <t>ENSMUSG00000090877</t>
  </si>
  <si>
    <t>Hspa1b</t>
  </si>
  <si>
    <t>chr17:34956435-34959238</t>
  </si>
  <si>
    <t>ENSMUSG00000029650</t>
  </si>
  <si>
    <t>Slc46a3</t>
  </si>
  <si>
    <t>chr5:147878436-147894815</t>
  </si>
  <si>
    <t>ENSMUSG00000006386</t>
  </si>
  <si>
    <t>Tek</t>
  </si>
  <si>
    <t>chr4:94739288-94874976</t>
  </si>
  <si>
    <t>ENSMUSG00000020120</t>
  </si>
  <si>
    <t>Plek</t>
  </si>
  <si>
    <t>chr11:16971205-17079371</t>
  </si>
  <si>
    <t>ENSMUSG00000059336</t>
  </si>
  <si>
    <t>Slc14a1</t>
  </si>
  <si>
    <t>chr18:78100090-78142119</t>
  </si>
  <si>
    <t>ENSMUSG00000051439</t>
  </si>
  <si>
    <t>Cd14</t>
  </si>
  <si>
    <t>chr18:36725073-36726736</t>
  </si>
  <si>
    <t>ENSMUSG00000018774</t>
  </si>
  <si>
    <t>Cd68</t>
  </si>
  <si>
    <t>chr11:69664212-69666153</t>
  </si>
  <si>
    <t>ENSMUSG00000024180</t>
  </si>
  <si>
    <t>Tmem8</t>
  </si>
  <si>
    <t>chr17:26113315-26123254</t>
  </si>
  <si>
    <t>ENSMUSG00000061232</t>
  </si>
  <si>
    <t>H2-K1</t>
  </si>
  <si>
    <t>chr17:33996016-34000333</t>
  </si>
  <si>
    <t>ENSMUSG00000016756</t>
  </si>
  <si>
    <t>Cmah</t>
  </si>
  <si>
    <t>chr13:24327419-24477285</t>
  </si>
  <si>
    <t>ENSMUSG00000020437</t>
  </si>
  <si>
    <t>Myo1g</t>
  </si>
  <si>
    <t>chr11:6506547-6520965</t>
  </si>
  <si>
    <t>ENSMUSG00000030560</t>
  </si>
  <si>
    <t>Ctsc</t>
  </si>
  <si>
    <t>chr7:88278084-88310888</t>
  </si>
  <si>
    <t>ENSMUSG00000008496</t>
  </si>
  <si>
    <t>Pou2f2</t>
  </si>
  <si>
    <t>chr7:25091908-25159922</t>
  </si>
  <si>
    <t>ENSMUSG00000066861</t>
  </si>
  <si>
    <t>Oas1g</t>
  </si>
  <si>
    <t>chr5:120876141-120887613</t>
  </si>
  <si>
    <t>ENSMUSG00000079362</t>
  </si>
  <si>
    <t>Gbp6</t>
  </si>
  <si>
    <t>chr5:105270703-105293699</t>
  </si>
  <si>
    <t>ENSMUSG00000044748</t>
  </si>
  <si>
    <t>Defb1</t>
  </si>
  <si>
    <t>chr8:21776598-21795185</t>
  </si>
  <si>
    <t>ENSMUSG00000078942</t>
  </si>
  <si>
    <t>Naip6</t>
  </si>
  <si>
    <t>chr13:100281120-100317674</t>
  </si>
  <si>
    <t>ENSMUSG00000078945</t>
  </si>
  <si>
    <t>Naip2</t>
  </si>
  <si>
    <t>chr13:100144062-100202092</t>
  </si>
  <si>
    <t>ENSMUSG00000021876</t>
  </si>
  <si>
    <t>Rnase4</t>
  </si>
  <si>
    <t>chr14:51091076-51106151</t>
  </si>
  <si>
    <t>ENSMUSG00000044583</t>
  </si>
  <si>
    <t>Tlr7</t>
  </si>
  <si>
    <t>chrX:167304928-167330558</t>
  </si>
  <si>
    <t>ENSMUSG00000024818</t>
  </si>
  <si>
    <t>Slc25a45</t>
  </si>
  <si>
    <t>chr19:5877807-5885766</t>
  </si>
  <si>
    <t>ENSMUSG00000024679</t>
  </si>
  <si>
    <t>Ms4a6d</t>
  </si>
  <si>
    <t>chr19:11586603-11604849</t>
  </si>
  <si>
    <t>ENSMUSG00000079017</t>
  </si>
  <si>
    <t>Ifi27l2a</t>
  </si>
  <si>
    <t>chr12:103442166-103443680</t>
  </si>
  <si>
    <t>ENSMUSG00000031659</t>
  </si>
  <si>
    <t>Adcy7</t>
  </si>
  <si>
    <t>chr8:88272402-88329962</t>
  </si>
  <si>
    <t>ENSMUSG00000035373</t>
  </si>
  <si>
    <t>Ccl7</t>
  </si>
  <si>
    <t>chr11:82045711-82047525</t>
  </si>
  <si>
    <t>ENSMUSG00000000078</t>
  </si>
  <si>
    <t>Klf6</t>
  </si>
  <si>
    <t>chr13:5861488-5870393</t>
  </si>
  <si>
    <t>ENSMUSG00000020573</t>
  </si>
  <si>
    <t>Pik3cg</t>
  </si>
  <si>
    <t>chr12:32173472-32208659</t>
  </si>
  <si>
    <t>ENSMUSG00000024521</t>
  </si>
  <si>
    <t>Pmaip1</t>
  </si>
  <si>
    <t>chr18:66458603-66465550</t>
  </si>
  <si>
    <t>ENSMUSG00000041827</t>
  </si>
  <si>
    <t>Oasl1</t>
  </si>
  <si>
    <t>chr5:114917317-114937915</t>
  </si>
  <si>
    <t>ENSMUSG00000038418</t>
  </si>
  <si>
    <t>Egr1</t>
  </si>
  <si>
    <t>chr18:34859822-34864984</t>
  </si>
  <si>
    <t>ENSMUSG00000090272</t>
  </si>
  <si>
    <t>Mndal</t>
  </si>
  <si>
    <t>ENSMUSG00000055148</t>
  </si>
  <si>
    <t>Klf2</t>
  </si>
  <si>
    <t>chr8:72319032-72321656</t>
  </si>
  <si>
    <t>ENSMUSG00000036908</t>
  </si>
  <si>
    <t>Unc93b1</t>
  </si>
  <si>
    <t>chr19:3935185-3949340</t>
  </si>
  <si>
    <t>ENSMUSG00000036905</t>
  </si>
  <si>
    <t>C1qb</t>
  </si>
  <si>
    <t>chr4:136880128-136886187</t>
  </si>
  <si>
    <t>ENSMUSG00000069805</t>
  </si>
  <si>
    <t>Fbp1</t>
  </si>
  <si>
    <t>chr13:62864752-62888282</t>
  </si>
  <si>
    <t>ENSMUSG00000002985</t>
  </si>
  <si>
    <t>Apoe</t>
  </si>
  <si>
    <t>chr7:19696108-19699166</t>
  </si>
  <si>
    <t>ENSMUSG00000025888</t>
  </si>
  <si>
    <t>Casp1</t>
  </si>
  <si>
    <t>chr9:5298516-5307265</t>
  </si>
  <si>
    <t>ENSMUSG00000030737</t>
  </si>
  <si>
    <t>Slco2b1</t>
  </si>
  <si>
    <t>chr7:99657803-99711340</t>
  </si>
  <si>
    <t>ENSMUSG00000040061</t>
  </si>
  <si>
    <t>Plcb2</t>
  </si>
  <si>
    <t>chr2:118707516-118728438</t>
  </si>
  <si>
    <t>ENSMUSG00000073555</t>
  </si>
  <si>
    <t>Gm4951</t>
  </si>
  <si>
    <t>chr18:60212079-60247820</t>
  </si>
  <si>
    <t>ENSMUSG00000003420</t>
  </si>
  <si>
    <t>Fcgrt</t>
  </si>
  <si>
    <t>chr7:45092992-45103822</t>
  </si>
  <si>
    <t>ENSMUSG00000025017</t>
  </si>
  <si>
    <t>Pik3ap1</t>
  </si>
  <si>
    <t>chr19:41274217-41385070</t>
  </si>
  <si>
    <t>ENSMUSG00000044827</t>
  </si>
  <si>
    <t>Tlr1</t>
  </si>
  <si>
    <t>chr5:64924810-64932761</t>
  </si>
  <si>
    <t>ENSMUSG00000045730</t>
  </si>
  <si>
    <t>Adrb2</t>
  </si>
  <si>
    <t>chr18:62177816-62179959</t>
  </si>
  <si>
    <t>ENSMUSG00000040253</t>
  </si>
  <si>
    <t>Gbp7</t>
  </si>
  <si>
    <t>chr3:142530337-142550083</t>
  </si>
  <si>
    <t>ENSMUSG00000025804</t>
  </si>
  <si>
    <t>Ccr1</t>
  </si>
  <si>
    <t>chr9:123962125-123968692</t>
  </si>
  <si>
    <t>ENSMUSG00000049130</t>
  </si>
  <si>
    <t>C5ar1</t>
  </si>
  <si>
    <t>chr7:16246742-16259540</t>
  </si>
  <si>
    <t>ENSMUSG00000072620</t>
  </si>
  <si>
    <t>Slfn2</t>
  </si>
  <si>
    <t>chr11:83065111-83070678</t>
  </si>
  <si>
    <t>ENSMUSG00000027995</t>
  </si>
  <si>
    <t>Tlr2</t>
  </si>
  <si>
    <t>chr3:83836272-83841767</t>
  </si>
  <si>
    <t>ENSMUSG00000035697</t>
  </si>
  <si>
    <t>Hmha1</t>
  </si>
  <si>
    <t>chr10:80016652-80031472</t>
  </si>
  <si>
    <t>ENSMUSG00000035692</t>
  </si>
  <si>
    <t>Isg15</t>
  </si>
  <si>
    <t>chr4:156199423-156200818</t>
  </si>
  <si>
    <t>ENSMUSG00000059089</t>
  </si>
  <si>
    <t>Fcgr4</t>
  </si>
  <si>
    <t>chr1:171018919-171029761</t>
  </si>
  <si>
    <t>ENSMUSG00000070327</t>
  </si>
  <si>
    <t>Rnf213</t>
  </si>
  <si>
    <t>chr11:119393099-119487418</t>
  </si>
  <si>
    <t>ENSMUSG00000054404</t>
  </si>
  <si>
    <t>Slfn5</t>
  </si>
  <si>
    <t>chr11:82910549-82962941</t>
  </si>
  <si>
    <t>ENSMUSG00000015947</t>
  </si>
  <si>
    <t>Fcgr1</t>
  </si>
  <si>
    <t>chr3:96282908-96293969</t>
  </si>
  <si>
    <t>ENSMUSG00000048107</t>
  </si>
  <si>
    <t>Kctd12</t>
  </si>
  <si>
    <t>chr14:102978219-102982528</t>
  </si>
  <si>
    <t>ENSMUSG00000056529</t>
  </si>
  <si>
    <t>Ptafr</t>
  </si>
  <si>
    <t>chr4:132564066-132582683</t>
  </si>
  <si>
    <t>ENSMUSG00000037922</t>
  </si>
  <si>
    <t>Bank1</t>
  </si>
  <si>
    <t>chr3:136053362-136326046</t>
  </si>
  <si>
    <t>ENSMUSG00000024650</t>
  </si>
  <si>
    <t>Slc22a6</t>
  </si>
  <si>
    <t>chr19:8617995-8628299</t>
  </si>
  <si>
    <t>ENSMUSG00000026656</t>
  </si>
  <si>
    <t>Fcgr2b</t>
  </si>
  <si>
    <t>chr1:170960557-170976547</t>
  </si>
  <si>
    <t>ENSMUSG00000040808</t>
  </si>
  <si>
    <t>S100g</t>
  </si>
  <si>
    <t>chrX:162901237-163032508</t>
  </si>
  <si>
    <t>ENSMUSG00000055546</t>
  </si>
  <si>
    <t>Timd4</t>
  </si>
  <si>
    <t>chr11:46810799-46844332</t>
  </si>
  <si>
    <t>ENSMUSG00000022667</t>
  </si>
  <si>
    <t>Cd200r1</t>
  </si>
  <si>
    <t>chr16:44765735-44794978</t>
  </si>
  <si>
    <t>ENSMUSG00000029919</t>
  </si>
  <si>
    <t>Hpgds</t>
  </si>
  <si>
    <t>chr6:65117292-65144908</t>
  </si>
  <si>
    <t>ENSMUSG00000045868</t>
  </si>
  <si>
    <t>Gvin1</t>
  </si>
  <si>
    <t>chr7:106156534-106215340</t>
  </si>
  <si>
    <t>ENSMUSG00000018654</t>
  </si>
  <si>
    <t>Ikzf1</t>
  </si>
  <si>
    <t>chr11:11642202-11772926</t>
  </si>
  <si>
    <t>ENSMUSG00000034265</t>
  </si>
  <si>
    <t>Zdhhc14</t>
  </si>
  <si>
    <t>chr17:5492599-5753891</t>
  </si>
  <si>
    <t>ENSMUSG00000026773</t>
  </si>
  <si>
    <t>Pfkfb3</t>
  </si>
  <si>
    <t>chr2:11471429-11502101</t>
  </si>
  <si>
    <t>ENSMUSG00000079164</t>
  </si>
  <si>
    <t>Tlr5</t>
  </si>
  <si>
    <t>chr1:182954787-182976044</t>
  </si>
  <si>
    <t>ENSMUSG00000058427</t>
  </si>
  <si>
    <t>Cxcl2</t>
  </si>
  <si>
    <t>chr5:90903898-90905909</t>
  </si>
  <si>
    <t>ENSMUSG00000043740</t>
  </si>
  <si>
    <t>B430306N03Rik</t>
  </si>
  <si>
    <t>chr17:48316140-48327024</t>
  </si>
  <si>
    <t>ENSMUSG00000004359</t>
  </si>
  <si>
    <t>Spic</t>
  </si>
  <si>
    <t>chr10:88674771-88685015</t>
  </si>
  <si>
    <t>ENSMUSG00000026648</t>
  </si>
  <si>
    <t>Dclre1c</t>
  </si>
  <si>
    <t>chr2:3424130-3475031</t>
  </si>
  <si>
    <t>ENSMUSG00000030263</t>
  </si>
  <si>
    <t>Lrmp</t>
  </si>
  <si>
    <t>chr6:145115652-145210970</t>
  </si>
  <si>
    <t>ENSMUSG00000026348</t>
  </si>
  <si>
    <t>Acmsd</t>
  </si>
  <si>
    <t>chr1:127729412-127767564</t>
  </si>
  <si>
    <t>ENSMUSG00000024677</t>
  </si>
  <si>
    <t>Ms4a6b</t>
  </si>
  <si>
    <t>chr19:11516511-11531256</t>
  </si>
  <si>
    <t>ENSMUSG00000024672</t>
  </si>
  <si>
    <t>Ms4a7</t>
  </si>
  <si>
    <t>chr19:11321038-11336146</t>
  </si>
  <si>
    <t>ENSMUSG00000010142</t>
  </si>
  <si>
    <t>Tnfrsf13b</t>
  </si>
  <si>
    <t>chr11:61126754-61149372</t>
  </si>
  <si>
    <t>ENSMUSG00000001119</t>
  </si>
  <si>
    <t>Col6a1</t>
  </si>
  <si>
    <t>chr10:76708791-76726168</t>
  </si>
  <si>
    <t>ENSMUSG00000035352</t>
  </si>
  <si>
    <t>Ccl12</t>
  </si>
  <si>
    <t>chr11:82101844-82103400</t>
  </si>
  <si>
    <t>ENSMUSG00000082292</t>
  </si>
  <si>
    <t>Gm12250</t>
  </si>
  <si>
    <t>chr11:58183842-58190198</t>
  </si>
  <si>
    <t>ENSMUSG00000063011</t>
  </si>
  <si>
    <t>Msln</t>
  </si>
  <si>
    <t>chr17:25748613-25754327</t>
  </si>
  <si>
    <t>ENSMUSG00000026360</t>
  </si>
  <si>
    <t>Rgs2</t>
  </si>
  <si>
    <t>chr1:143999337-144004161</t>
  </si>
  <si>
    <t>ENSMUSG00000032332</t>
  </si>
  <si>
    <t>Col12a1</t>
  </si>
  <si>
    <t>chr9:79598990-79718831</t>
  </si>
  <si>
    <t>ENSMUSG00000037921</t>
  </si>
  <si>
    <t>Ddx60</t>
  </si>
  <si>
    <t>chr8:61928086-62037701</t>
  </si>
  <si>
    <t>ENSMUSG00000050578</t>
  </si>
  <si>
    <t>Mmp13</t>
  </si>
  <si>
    <t>chr9:7272513-7283333</t>
  </si>
  <si>
    <t>ENSMUSG00000057103</t>
  </si>
  <si>
    <t>Cml1</t>
  </si>
  <si>
    <t>chr6:85910153-85915687</t>
  </si>
  <si>
    <t>ENSMUSG00000050777</t>
  </si>
  <si>
    <t>Tmem37</t>
  </si>
  <si>
    <t>chr1:120067376-120074074</t>
  </si>
  <si>
    <t>ENSMUSG00000074361</t>
  </si>
  <si>
    <t>Gpr77</t>
  </si>
  <si>
    <t>chr7:16234584-16244154</t>
  </si>
  <si>
    <t>ENSMUSG00000021255</t>
  </si>
  <si>
    <t>Esrrb</t>
  </si>
  <si>
    <t>chr12:86361116-86521628</t>
  </si>
  <si>
    <t>ENSMUSG00000002111</t>
  </si>
  <si>
    <t>Sfpi1</t>
  </si>
  <si>
    <t>chr2:91082389-91115756</t>
  </si>
  <si>
    <t>ENSMUSG00000018899</t>
  </si>
  <si>
    <t>Irf1</t>
  </si>
  <si>
    <t>chr11:53770013-53778374</t>
  </si>
  <si>
    <t>ENSMUSG00000034652</t>
  </si>
  <si>
    <t>Cd300a</t>
  </si>
  <si>
    <t>chr11:114890040-114904654</t>
  </si>
  <si>
    <t>ENSMUSG00000013707</t>
  </si>
  <si>
    <t>Tnfaip8l2</t>
  </si>
  <si>
    <t>chr3:95139520-95142360</t>
  </si>
  <si>
    <t>ENSMUSG00000030107</t>
  </si>
  <si>
    <t>Usp18</t>
  </si>
  <si>
    <t>chr6:121245905-121270916</t>
  </si>
  <si>
    <t>ENSMUSG00000058755</t>
  </si>
  <si>
    <t>Osm</t>
  </si>
  <si>
    <t>chr11:4236419-4241026</t>
  </si>
  <si>
    <t>ENSMUSG00000032344</t>
  </si>
  <si>
    <t>Mb21d1</t>
  </si>
  <si>
    <t>chr9:78427506-78443237</t>
  </si>
  <si>
    <t>ENSMUSG00000032691</t>
  </si>
  <si>
    <t>Nlrp3</t>
  </si>
  <si>
    <t>chr11:59541567-59566956</t>
  </si>
  <si>
    <t>ENSMUSG00000058818</t>
  </si>
  <si>
    <t>Lilrb3</t>
  </si>
  <si>
    <t>chr7:3711408-3720391</t>
  </si>
  <si>
    <t>ENSMUSG00000026480</t>
  </si>
  <si>
    <t>Ncf2</t>
  </si>
  <si>
    <t>chr1:152807889-152836990</t>
  </si>
  <si>
    <t>ENSMUSG00000015950</t>
  </si>
  <si>
    <t>Ncf1</t>
  </si>
  <si>
    <t>chr5:134184018-134229625</t>
  </si>
  <si>
    <t>ENSMUSG00000078616</t>
  </si>
  <si>
    <t>Trim30c</t>
  </si>
  <si>
    <t>chr7:104382064-104390586</t>
  </si>
  <si>
    <t>ENSMUSG00000019929</t>
  </si>
  <si>
    <t>Dcn</t>
  </si>
  <si>
    <t>chr10:97479499-97518162</t>
  </si>
  <si>
    <t>ENSMUSG00000021186</t>
  </si>
  <si>
    <t>Fbln5</t>
  </si>
  <si>
    <t>chr12:101746564-101819055</t>
  </si>
  <si>
    <t>ENSMUSG00000006611</t>
  </si>
  <si>
    <t>Hfe</t>
  </si>
  <si>
    <t>chr13:23702033-23710854</t>
  </si>
  <si>
    <t>ENSMUSG00000034116</t>
  </si>
  <si>
    <t>Vav1</t>
  </si>
  <si>
    <t>chr17:57279099-57328031</t>
  </si>
  <si>
    <t>ENSMUSG00000024013</t>
  </si>
  <si>
    <t>Fgd2</t>
  </si>
  <si>
    <t>chr17:29360913-29379660</t>
  </si>
  <si>
    <t>ENSMUSG00000060224</t>
  </si>
  <si>
    <t>Pyroxd2</t>
  </si>
  <si>
    <t>chr19:42725857-42752775</t>
  </si>
  <si>
    <t>ENSMUSG00000037849</t>
  </si>
  <si>
    <t>Gm4955</t>
  </si>
  <si>
    <t>chr1:173480370-173491041</t>
  </si>
  <si>
    <t>ENSMUSG00000054052</t>
  </si>
  <si>
    <t>Rdh19</t>
  </si>
  <si>
    <t>chr10:127849927-127861176</t>
  </si>
  <si>
    <t>ENSMUSG00000000682</t>
  </si>
  <si>
    <t>Cd52</t>
  </si>
  <si>
    <t>chr4:134065911-134095082</t>
  </si>
  <si>
    <t>ENSMUSG00000020865</t>
  </si>
  <si>
    <t>Abcc3</t>
  </si>
  <si>
    <t>chr11:94343294-94392997</t>
  </si>
  <si>
    <t>ENSMUSG00000023341</t>
  </si>
  <si>
    <t>Mx2</t>
  </si>
  <si>
    <t>chr16:97536082-97560899</t>
  </si>
  <si>
    <t>ENSMUSG00000060216</t>
  </si>
  <si>
    <t>Arrb2</t>
  </si>
  <si>
    <t>chr11:70432634-70440828</t>
  </si>
  <si>
    <t>ENSMUSG00000047875</t>
  </si>
  <si>
    <t>Gpr157</t>
  </si>
  <si>
    <t>chr4:150087364-150105927</t>
  </si>
  <si>
    <t>ENSMUSG00000001260</t>
  </si>
  <si>
    <t>Gabrg1</t>
  </si>
  <si>
    <t>chr5:70751046-70842617</t>
  </si>
  <si>
    <t>ENSMUSG00000052821</t>
  </si>
  <si>
    <t>Cysltr1</t>
  </si>
  <si>
    <t>chrX:106574345-106710557</t>
  </si>
  <si>
    <t>ENSMUSG00000005087</t>
  </si>
  <si>
    <t>Cd44</t>
  </si>
  <si>
    <t>chr2:102811140-102901665</t>
  </si>
  <si>
    <t>ENSMUSG00000026896</t>
  </si>
  <si>
    <t>Ifih1</t>
  </si>
  <si>
    <t>chr2:62595797-62646255</t>
  </si>
  <si>
    <t>ENSMUSG00000041559</t>
  </si>
  <si>
    <t>Fmod</t>
  </si>
  <si>
    <t>chr1:134037253-134048277</t>
  </si>
  <si>
    <t>ENSMUSG00000019899</t>
  </si>
  <si>
    <t>Lama2</t>
  </si>
  <si>
    <t>chr10:26981287-27616942</t>
  </si>
  <si>
    <t>ENSMUSG00000091649</t>
  </si>
  <si>
    <t>Gm4902</t>
  </si>
  <si>
    <t>chr14:59320963-59341330</t>
  </si>
  <si>
    <t>ENSMUSG00000062488</t>
  </si>
  <si>
    <t>I830012O16Rik</t>
  </si>
  <si>
    <t>chr19:34607969-34613401</t>
  </si>
  <si>
    <t>ENSMUSG00000036931</t>
  </si>
  <si>
    <t>Nfkbid</t>
  </si>
  <si>
    <t>chr7:30421731-30428746</t>
  </si>
  <si>
    <t>ENSMUSG00000026358</t>
  </si>
  <si>
    <t>Rgs1</t>
  </si>
  <si>
    <t>chr1:144243971-144249242</t>
  </si>
  <si>
    <t>ENSMUSG00000031264</t>
  </si>
  <si>
    <t>Btk</t>
  </si>
  <si>
    <t>chrX:134542335-134583570</t>
  </si>
  <si>
    <t>ENSMUSG00000066543</t>
  </si>
  <si>
    <t>Gm10166</t>
  </si>
  <si>
    <t>chr7:36118273-36118828</t>
  </si>
  <si>
    <t>ENSMUSG00000071714</t>
  </si>
  <si>
    <t>Csf2rb2</t>
  </si>
  <si>
    <t>chr15:78282516-78305603</t>
  </si>
  <si>
    <t>ENSMUSG00000078763</t>
  </si>
  <si>
    <t>Slfn1</t>
  </si>
  <si>
    <t>chr11:83116848-83122670</t>
  </si>
  <si>
    <t>ENSMUSG00000030148</t>
  </si>
  <si>
    <t>Clec4a2</t>
  </si>
  <si>
    <t>chr6:123106427-123143999</t>
  </si>
  <si>
    <t>ENSMUSG00000042985</t>
  </si>
  <si>
    <t>Upk3b</t>
  </si>
  <si>
    <t>chr5:136038495-136045303</t>
  </si>
  <si>
    <t>ENSMUSG00000030945</t>
  </si>
  <si>
    <t>Acsm2</t>
  </si>
  <si>
    <t>chr7:119554468-119600694</t>
  </si>
  <si>
    <t>ENSMUSG00000040966</t>
  </si>
  <si>
    <t>Slc22a2</t>
  </si>
  <si>
    <t>chr17:12584188-12628465</t>
  </si>
  <si>
    <t>ENSMUSG00000052688</t>
  </si>
  <si>
    <t>5430435G22Rik</t>
  </si>
  <si>
    <t>chr1:131688694-131713542</t>
  </si>
  <si>
    <t>ENSMUSG00000030218</t>
  </si>
  <si>
    <t>Mgp</t>
  </si>
  <si>
    <t>chr6:136872435-136875805</t>
  </si>
  <si>
    <t>ENSMUSG00000032554</t>
  </si>
  <si>
    <t>Trf</t>
  </si>
  <si>
    <t>chr9:103188032-103230444</t>
  </si>
  <si>
    <t>ENSMUSG00000026956</t>
  </si>
  <si>
    <t>Uap1l1</t>
  </si>
  <si>
    <t>chr2:25359888-25365682</t>
  </si>
  <si>
    <t>ENSMUSG00000042726</t>
  </si>
  <si>
    <t>Trafd1</t>
  </si>
  <si>
    <t>chr5:121371724-121385632</t>
  </si>
  <si>
    <t>ENSMUSG00000028268</t>
  </si>
  <si>
    <t>Gbp3</t>
  </si>
  <si>
    <t>chr3:142560051-142573209</t>
  </si>
  <si>
    <t>ENSMUSG00000091345</t>
  </si>
  <si>
    <t>Col6a5</t>
  </si>
  <si>
    <t>chr9:105858667-105960643</t>
  </si>
  <si>
    <t>ENSMUSG00000070873</t>
  </si>
  <si>
    <t>Lilra5</t>
  </si>
  <si>
    <t>chr7:4237753-4243463</t>
  </si>
  <si>
    <t>ENSMUSG00000036899</t>
  </si>
  <si>
    <t>Trpv5</t>
  </si>
  <si>
    <t>chr6:41652769-41680723</t>
  </si>
  <si>
    <t>ENSMUSG00000022229</t>
  </si>
  <si>
    <t>Atp12a</t>
  </si>
  <si>
    <t>chr14:56365067-56388551</t>
  </si>
  <si>
    <t>ENSMUSG00000034438</t>
  </si>
  <si>
    <t>Gbp8</t>
  </si>
  <si>
    <t>ENSMUSG00000029798</t>
  </si>
  <si>
    <t>Herc6</t>
  </si>
  <si>
    <t>chr6:57580991-57665136</t>
  </si>
  <si>
    <t>ENSMUSG00000044811</t>
  </si>
  <si>
    <t>AF251705</t>
  </si>
  <si>
    <t>chr11:114996720-115001880</t>
  </si>
  <si>
    <t>ENSMUSG00000070390</t>
  </si>
  <si>
    <t>Nlrp1b</t>
  </si>
  <si>
    <t>chr11:71153101-71230733</t>
  </si>
  <si>
    <t>ENSMUSG00000038507</t>
  </si>
  <si>
    <t>Parp12</t>
  </si>
  <si>
    <t>chr6:39086409-39118349</t>
  </si>
  <si>
    <t>ENSMUSG00000016206</t>
  </si>
  <si>
    <t>H2-M3</t>
  </si>
  <si>
    <t>chr17:37270219-37274484</t>
  </si>
  <si>
    <t>ENSMUSG00000009292</t>
  </si>
  <si>
    <t>Trpm2</t>
  </si>
  <si>
    <t>chr10:77907721-77970563</t>
  </si>
  <si>
    <t>ENSMUSG00000027078</t>
  </si>
  <si>
    <t>Ube2l6</t>
  </si>
  <si>
    <t>chr2:84798827-84810335</t>
  </si>
  <si>
    <t>ENSMUSG00000084350</t>
  </si>
  <si>
    <t>Znf41-ps</t>
  </si>
  <si>
    <t>chr4:145825236-145829942</t>
  </si>
  <si>
    <t>ENSMUSG00000026357</t>
  </si>
  <si>
    <t>Rgs18</t>
  </si>
  <si>
    <t>chr1:144752682-144775435</t>
  </si>
  <si>
    <t>ENSMUSG00000022014</t>
  </si>
  <si>
    <t>Epsti1</t>
  </si>
  <si>
    <t>chr14:77904238-78002656</t>
  </si>
  <si>
    <t>ENSMUSG00000027318</t>
  </si>
  <si>
    <t>Adam33</t>
  </si>
  <si>
    <t>chr2:131050590-131063814</t>
  </si>
  <si>
    <t>ENSMUSG00000023992</t>
  </si>
  <si>
    <t>Trem2</t>
  </si>
  <si>
    <t>chr17:48346400-48354147</t>
  </si>
  <si>
    <t>ENSMUSG00000040264</t>
  </si>
  <si>
    <t>Gbp5</t>
  </si>
  <si>
    <t>chr3:142496933-142522344</t>
  </si>
  <si>
    <t>ENSMUSG00000092528</t>
  </si>
  <si>
    <t>Nlrp1c</t>
  </si>
  <si>
    <t>chr11:71242429-71285232</t>
  </si>
  <si>
    <t>ENSMUSG00000073412</t>
  </si>
  <si>
    <t>Lst1</t>
  </si>
  <si>
    <t>chr17:35185094-35188439</t>
  </si>
  <si>
    <t>ENSMUSG00000015340</t>
  </si>
  <si>
    <t>Cybb</t>
  </si>
  <si>
    <t>chrX:9435251-9487771</t>
  </si>
  <si>
    <t>ENSMUSG00000021596</t>
  </si>
  <si>
    <t>Mctp1</t>
  </si>
  <si>
    <t>chr13:76384317-77031810</t>
  </si>
  <si>
    <t>ENSMUSG00000021335</t>
  </si>
  <si>
    <t>Slc17a1</t>
  </si>
  <si>
    <t>chr13:23867749-23895730</t>
  </si>
  <si>
    <t>ENSMUSG00000018459</t>
  </si>
  <si>
    <t>Slc13a3</t>
  </si>
  <si>
    <t>chr2:165405027-165473230</t>
  </si>
  <si>
    <t>ENSMUSG00000036892</t>
  </si>
  <si>
    <t>Prodh2</t>
  </si>
  <si>
    <t>chr7:30493621-30513402</t>
  </si>
  <si>
    <t>ENSMUSG00000016496</t>
  </si>
  <si>
    <t>Cd274</t>
  </si>
  <si>
    <t>chr19:29367454-29388095</t>
  </si>
  <si>
    <t>ENSMUSG00000002668</t>
  </si>
  <si>
    <t>Dennd1c</t>
  </si>
  <si>
    <t>chr17:57066055-57078510</t>
  </si>
  <si>
    <t>ENSMUSG00000004707</t>
  </si>
  <si>
    <t>Ly9</t>
  </si>
  <si>
    <t>chr1:171588623-171607410</t>
  </si>
  <si>
    <t>ENSMUSG00000036083</t>
  </si>
  <si>
    <t>Slc17a3</t>
  </si>
  <si>
    <t>chr13:23839433-23860714</t>
  </si>
  <si>
    <t>ENSMUSG00000020651</t>
  </si>
  <si>
    <t>Slc26a4</t>
  </si>
  <si>
    <t>chr12:31519826-31559969</t>
  </si>
  <si>
    <t>ENSMUSG00000030786</t>
  </si>
  <si>
    <t>Itgam</t>
  </si>
  <si>
    <t>chr7:128062639-128128160</t>
  </si>
  <si>
    <t>ENSMUSG00000043099</t>
  </si>
  <si>
    <t>Hic1</t>
  </si>
  <si>
    <t>chr11:75164564-75169519</t>
  </si>
  <si>
    <t>ENSMUSG00000040950</t>
  </si>
  <si>
    <t>Mgl2</t>
  </si>
  <si>
    <t>chr11:70130328-70137550</t>
  </si>
  <si>
    <t>ENSMUSG00000020709</t>
  </si>
  <si>
    <t>Adap2</t>
  </si>
  <si>
    <t>chr11:80154104-80178958</t>
  </si>
  <si>
    <t>ENSMUSG00000036246</t>
  </si>
  <si>
    <t>Gmip</t>
  </si>
  <si>
    <t>chr8:69808678-69821870</t>
  </si>
  <si>
    <t>ENSMUSG00000042228</t>
  </si>
  <si>
    <t>Lyn</t>
  </si>
  <si>
    <t>chr4:3678114-3813122</t>
  </si>
  <si>
    <t>ENSMUSG00000043832</t>
  </si>
  <si>
    <t>Clec4a3</t>
  </si>
  <si>
    <t>chr6:122952514-122969875</t>
  </si>
  <si>
    <t>ENSMUSG00000029204</t>
  </si>
  <si>
    <t>Rhoh</t>
  </si>
  <si>
    <t>chr5:65863568-65896700</t>
  </si>
  <si>
    <t>ENSMUSG00000004661</t>
  </si>
  <si>
    <t>Arid3b</t>
  </si>
  <si>
    <t>chr9:57777864-57836793</t>
  </si>
  <si>
    <t>ENSMUSG00000078920</t>
  </si>
  <si>
    <t>Ifi47</t>
  </si>
  <si>
    <t>ENSMUSG00000000204</t>
  </si>
  <si>
    <t>Slfn4</t>
  </si>
  <si>
    <t>chr11:83175185-83190221</t>
  </si>
  <si>
    <t>ENSMUSG00000027347</t>
  </si>
  <si>
    <t>Rasgrp1</t>
  </si>
  <si>
    <t>chr2:117279992-117343001</t>
  </si>
  <si>
    <t>ENSMUSG00000052889</t>
  </si>
  <si>
    <t>Prkcb</t>
  </si>
  <si>
    <t>chr7:122288750-122634402</t>
  </si>
  <si>
    <t>ENSMUSG00000006344</t>
  </si>
  <si>
    <t>Ggt5</t>
  </si>
  <si>
    <t>chr10:75589380-75616968</t>
  </si>
  <si>
    <t>ENSMUSG00000078650</t>
  </si>
  <si>
    <t>G6pc</t>
  </si>
  <si>
    <t>chr11:101367560-101377903</t>
  </si>
  <si>
    <t>ENSMUSG00000024696</t>
  </si>
  <si>
    <t>Lpxn</t>
  </si>
  <si>
    <t>chr19:12798605-12833807</t>
  </si>
  <si>
    <t>ENSMUSG00000079227</t>
  </si>
  <si>
    <t>Ccr5</t>
  </si>
  <si>
    <t>chr9:124121542-124147699</t>
  </si>
  <si>
    <t>ENSMUSG00000046480</t>
  </si>
  <si>
    <t>Scn4b</t>
  </si>
  <si>
    <t>chr9:45138436-45154152</t>
  </si>
  <si>
    <t>ENSMUSG00000029470</t>
  </si>
  <si>
    <t>P2rx4</t>
  </si>
  <si>
    <t>chr5:122707583-122729738</t>
  </si>
  <si>
    <t>ENSMUSG00000026177</t>
  </si>
  <si>
    <t>Slc11a1</t>
  </si>
  <si>
    <t>chr1:74375202-74386062</t>
  </si>
  <si>
    <t>ENSMUSG00000037946</t>
  </si>
  <si>
    <t>Fgd3</t>
  </si>
  <si>
    <t>chr13:49261553-49320311</t>
  </si>
  <si>
    <t>ENSMUSG00000003283</t>
  </si>
  <si>
    <t>Hck</t>
  </si>
  <si>
    <t>chr2:153108467-153151441</t>
  </si>
  <si>
    <t>ENSMUSG00000031165</t>
  </si>
  <si>
    <t>Was</t>
  </si>
  <si>
    <t>chrX:8081452-8090498</t>
  </si>
  <si>
    <t>ENSMUSG00000046186</t>
  </si>
  <si>
    <t>Cd109</t>
  </si>
  <si>
    <t>chr9:78615545-78716253</t>
  </si>
  <si>
    <t>ENSMUSG00000074179</t>
  </si>
  <si>
    <t>Gm10639</t>
  </si>
  <si>
    <t>chr9:78289922-78305525</t>
  </si>
  <si>
    <t>ENSMUSG00000025978</t>
  </si>
  <si>
    <t>Rftn2</t>
  </si>
  <si>
    <t>chr1:55170158-55235622</t>
  </si>
  <si>
    <t>ENSMUSG00000041731</t>
  </si>
  <si>
    <t>Pgm5</t>
  </si>
  <si>
    <t>chr19:24683015-24861855</t>
  </si>
  <si>
    <t>ENSMUSG00000051498</t>
  </si>
  <si>
    <t>Tlr6</t>
  </si>
  <si>
    <t>chr5:64953105-64960048</t>
  </si>
  <si>
    <t>ENSMUSG00000087107</t>
  </si>
  <si>
    <t>AI662270</t>
  </si>
  <si>
    <t>chr11:83223575-83226604</t>
  </si>
  <si>
    <t>ENSMUSG00000030474</t>
  </si>
  <si>
    <t>Siglece</t>
  </si>
  <si>
    <t>chr7:43651069-43660161</t>
  </si>
  <si>
    <t>ENSMUSG00000027896</t>
  </si>
  <si>
    <t>Slc16a4</t>
  </si>
  <si>
    <t>chr3:107291229-107312115</t>
  </si>
  <si>
    <t>ENSMUSG00000026389</t>
  </si>
  <si>
    <t>Steap3</t>
  </si>
  <si>
    <t>chr1:120190756-120272705</t>
  </si>
  <si>
    <t>ENSMUSG00000028773</t>
  </si>
  <si>
    <t>Fabp3</t>
  </si>
  <si>
    <t>chr4:130308161-130359943</t>
  </si>
  <si>
    <t>ENSMUSG00000040016</t>
  </si>
  <si>
    <t>Ptger3</t>
  </si>
  <si>
    <t>chr3:157566891-157644758</t>
  </si>
  <si>
    <t>ENSMUSG00000032484</t>
  </si>
  <si>
    <t>Ngp</t>
  </si>
  <si>
    <t>chr9:110419749-110423010</t>
  </si>
  <si>
    <t>ENSMUSG00000048126</t>
  </si>
  <si>
    <t>Col6a3</t>
  </si>
  <si>
    <t>chr1:90765922-908439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7"/>
  <sheetViews>
    <sheetView tabSelected="1" workbookViewId="0">
      <selection activeCell="T14" sqref="T14"/>
    </sheetView>
  </sheetViews>
  <sheetFormatPr defaultRowHeight="15" x14ac:dyDescent="0.25"/>
  <cols>
    <col min="11" max="11" width="10.7109375" style="5" customWidth="1"/>
    <col min="12" max="13" width="9.140625" style="5"/>
  </cols>
  <sheetData>
    <row r="1" spans="1:13" x14ac:dyDescent="0.2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t="s">
        <v>13</v>
      </c>
      <c r="B2" s="3" t="s">
        <v>14</v>
      </c>
      <c r="C2" t="s">
        <v>15</v>
      </c>
      <c r="D2">
        <v>1.0111699999999999</v>
      </c>
      <c r="E2">
        <v>0.64909499999999998</v>
      </c>
      <c r="F2">
        <v>7.9005799999999997</v>
      </c>
      <c r="G2">
        <v>4.6863299999999999</v>
      </c>
      <c r="H2">
        <v>0.83013199999999998</v>
      </c>
      <c r="I2">
        <v>6.29345</v>
      </c>
      <c r="J2">
        <f t="shared" ref="J2:J65" si="0">MAX(H2:I2)</f>
        <v>6.29345</v>
      </c>
      <c r="K2" s="5">
        <v>2.9224399999999999</v>
      </c>
      <c r="L2" s="6">
        <v>5.0000000000000002E-5</v>
      </c>
      <c r="M2" s="5">
        <v>2.4812499999999999E-3</v>
      </c>
    </row>
    <row r="3" spans="1:13" x14ac:dyDescent="0.25">
      <c r="A3" t="s">
        <v>16</v>
      </c>
      <c r="B3" s="3" t="s">
        <v>17</v>
      </c>
      <c r="C3" t="s">
        <v>18</v>
      </c>
      <c r="D3">
        <v>56.284199999999998</v>
      </c>
      <c r="E3">
        <v>107.288</v>
      </c>
      <c r="F3">
        <v>23.825500000000002</v>
      </c>
      <c r="G3">
        <v>34.422499999999999</v>
      </c>
      <c r="H3">
        <v>81.786299999999997</v>
      </c>
      <c r="I3">
        <v>29.123999999999999</v>
      </c>
      <c r="J3">
        <f t="shared" si="0"/>
        <v>81.786299999999997</v>
      </c>
      <c r="K3" s="5">
        <v>-1.4896499999999999</v>
      </c>
      <c r="L3" s="6">
        <v>5.0000000000000002E-5</v>
      </c>
      <c r="M3" s="5">
        <v>2.4812499999999999E-3</v>
      </c>
    </row>
    <row r="4" spans="1:13" x14ac:dyDescent="0.25">
      <c r="A4" t="s">
        <v>19</v>
      </c>
      <c r="B4" s="3" t="s">
        <v>20</v>
      </c>
      <c r="C4" t="s">
        <v>21</v>
      </c>
      <c r="D4">
        <v>6.8793199999999999</v>
      </c>
      <c r="E4">
        <v>7.60853</v>
      </c>
      <c r="F4">
        <v>21.177499999999998</v>
      </c>
      <c r="G4">
        <v>13.8696</v>
      </c>
      <c r="H4">
        <v>7.2439299999999998</v>
      </c>
      <c r="I4">
        <v>17.523499999999999</v>
      </c>
      <c r="J4">
        <f t="shared" si="0"/>
        <v>17.523499999999999</v>
      </c>
      <c r="K4" s="5">
        <v>1.2744500000000001</v>
      </c>
      <c r="L4" s="6">
        <v>5.0000000000000002E-5</v>
      </c>
      <c r="M4" s="5">
        <v>2.4812499999999999E-3</v>
      </c>
    </row>
    <row r="5" spans="1:13" x14ac:dyDescent="0.25">
      <c r="A5" t="s">
        <v>22</v>
      </c>
      <c r="B5" s="3" t="s">
        <v>23</v>
      </c>
      <c r="C5" t="s">
        <v>24</v>
      </c>
      <c r="D5">
        <v>4.1078599999999996</v>
      </c>
      <c r="E5">
        <v>3.1231599999999999</v>
      </c>
      <c r="F5">
        <v>15.3607</v>
      </c>
      <c r="G5">
        <v>6.7694700000000001</v>
      </c>
      <c r="H5">
        <v>3.61551</v>
      </c>
      <c r="I5">
        <v>11.065099999999999</v>
      </c>
      <c r="J5">
        <f t="shared" si="0"/>
        <v>11.065099999999999</v>
      </c>
      <c r="K5" s="5">
        <v>1.61374</v>
      </c>
      <c r="L5" s="6">
        <v>5.0000000000000002E-5</v>
      </c>
      <c r="M5" s="5">
        <v>2.4812499999999999E-3</v>
      </c>
    </row>
    <row r="6" spans="1:13" x14ac:dyDescent="0.25">
      <c r="A6" t="s">
        <v>25</v>
      </c>
      <c r="B6" s="3" t="s">
        <v>26</v>
      </c>
      <c r="C6" t="s">
        <v>27</v>
      </c>
      <c r="D6">
        <v>0</v>
      </c>
      <c r="E6">
        <v>0</v>
      </c>
      <c r="F6">
        <v>0.80849599999999999</v>
      </c>
      <c r="G6">
        <v>0.64118799999999998</v>
      </c>
      <c r="H6">
        <v>0</v>
      </c>
      <c r="I6">
        <v>0.72484199999999999</v>
      </c>
      <c r="J6">
        <f t="shared" si="0"/>
        <v>0.72484199999999999</v>
      </c>
      <c r="K6" s="5" t="s">
        <v>28</v>
      </c>
      <c r="L6" s="6">
        <v>5.0000000000000002E-5</v>
      </c>
      <c r="M6" s="5">
        <v>2.4812499999999999E-3</v>
      </c>
    </row>
    <row r="7" spans="1:13" x14ac:dyDescent="0.25">
      <c r="A7" t="s">
        <v>29</v>
      </c>
      <c r="B7" s="3" t="s">
        <v>30</v>
      </c>
      <c r="C7" t="s">
        <v>31</v>
      </c>
      <c r="D7">
        <v>8.8759099999999993</v>
      </c>
      <c r="E7">
        <v>29.1648</v>
      </c>
      <c r="F7">
        <v>5.17936</v>
      </c>
      <c r="G7">
        <v>8.0199400000000001</v>
      </c>
      <c r="H7">
        <v>19.020399999999999</v>
      </c>
      <c r="I7">
        <v>6.5996499999999996</v>
      </c>
      <c r="J7">
        <f t="shared" si="0"/>
        <v>19.020399999999999</v>
      </c>
      <c r="K7" s="5">
        <v>-1.52708</v>
      </c>
      <c r="L7" s="6">
        <v>5.0000000000000002E-5</v>
      </c>
      <c r="M7" s="5">
        <v>2.4812499999999999E-3</v>
      </c>
    </row>
    <row r="8" spans="1:13" x14ac:dyDescent="0.25">
      <c r="A8" t="s">
        <v>32</v>
      </c>
      <c r="B8" s="3" t="s">
        <v>33</v>
      </c>
      <c r="C8" t="s">
        <v>34</v>
      </c>
      <c r="D8">
        <v>4.0377400000000003</v>
      </c>
      <c r="E8">
        <v>3.6170599999999999</v>
      </c>
      <c r="F8">
        <v>24.570399999999999</v>
      </c>
      <c r="G8">
        <v>9.3711199999999995</v>
      </c>
      <c r="H8">
        <v>3.8273999999999999</v>
      </c>
      <c r="I8">
        <v>16.970800000000001</v>
      </c>
      <c r="J8">
        <f t="shared" si="0"/>
        <v>16.970800000000001</v>
      </c>
      <c r="K8" s="5">
        <v>2.1486100000000001</v>
      </c>
      <c r="L8" s="6">
        <v>5.0000000000000002E-5</v>
      </c>
      <c r="M8" s="5">
        <v>2.4812499999999999E-3</v>
      </c>
    </row>
    <row r="9" spans="1:13" x14ac:dyDescent="0.25">
      <c r="A9" t="s">
        <v>35</v>
      </c>
      <c r="B9" s="3" t="s">
        <v>36</v>
      </c>
      <c r="C9" t="s">
        <v>37</v>
      </c>
      <c r="D9">
        <v>8.6529199999999999</v>
      </c>
      <c r="E9">
        <v>6.5833399999999997</v>
      </c>
      <c r="F9">
        <v>17.5428</v>
      </c>
      <c r="G9">
        <v>25.106100000000001</v>
      </c>
      <c r="H9">
        <v>7.6181299999999998</v>
      </c>
      <c r="I9">
        <v>21.3245</v>
      </c>
      <c r="J9">
        <f t="shared" si="0"/>
        <v>21.3245</v>
      </c>
      <c r="K9" s="5">
        <v>1.4850000000000001</v>
      </c>
      <c r="L9" s="6">
        <v>5.0000000000000002E-5</v>
      </c>
      <c r="M9" s="5">
        <v>2.4812499999999999E-3</v>
      </c>
    </row>
    <row r="10" spans="1:13" x14ac:dyDescent="0.25">
      <c r="A10" t="s">
        <v>38</v>
      </c>
      <c r="B10" s="3" t="s">
        <v>39</v>
      </c>
      <c r="C10" t="s">
        <v>40</v>
      </c>
      <c r="D10">
        <v>15.505100000000001</v>
      </c>
      <c r="E10">
        <v>15.1798</v>
      </c>
      <c r="F10">
        <v>52.628900000000002</v>
      </c>
      <c r="G10">
        <v>29.3932</v>
      </c>
      <c r="H10">
        <v>15.3424</v>
      </c>
      <c r="I10">
        <v>41.011000000000003</v>
      </c>
      <c r="J10">
        <f t="shared" si="0"/>
        <v>41.011000000000003</v>
      </c>
      <c r="K10" s="5">
        <v>1.41849</v>
      </c>
      <c r="L10" s="6">
        <v>5.0000000000000002E-5</v>
      </c>
      <c r="M10" s="5">
        <v>2.4812499999999999E-3</v>
      </c>
    </row>
    <row r="11" spans="1:13" x14ac:dyDescent="0.25">
      <c r="A11" t="s">
        <v>41</v>
      </c>
      <c r="B11" s="3" t="s">
        <v>42</v>
      </c>
      <c r="C11" t="s">
        <v>43</v>
      </c>
      <c r="D11">
        <v>4.3948600000000004</v>
      </c>
      <c r="E11">
        <v>3.2478500000000001</v>
      </c>
      <c r="F11">
        <v>23.2349</v>
      </c>
      <c r="G11">
        <v>8.8918300000000006</v>
      </c>
      <c r="H11">
        <v>3.8213599999999999</v>
      </c>
      <c r="I11">
        <v>16.063300000000002</v>
      </c>
      <c r="J11">
        <f t="shared" si="0"/>
        <v>16.063300000000002</v>
      </c>
      <c r="K11" s="5">
        <v>2.0716199999999998</v>
      </c>
      <c r="L11" s="6">
        <v>5.0000000000000002E-5</v>
      </c>
      <c r="M11" s="5">
        <v>2.4812499999999999E-3</v>
      </c>
    </row>
    <row r="12" spans="1:13" x14ac:dyDescent="0.25">
      <c r="A12" t="s">
        <v>44</v>
      </c>
      <c r="B12" s="3" t="s">
        <v>45</v>
      </c>
      <c r="C12" t="s">
        <v>46</v>
      </c>
      <c r="D12">
        <v>3.6054499999999998</v>
      </c>
      <c r="E12">
        <v>2.8913600000000002</v>
      </c>
      <c r="F12">
        <v>14.522600000000001</v>
      </c>
      <c r="G12">
        <v>6.3465100000000003</v>
      </c>
      <c r="H12">
        <v>3.2484099999999998</v>
      </c>
      <c r="I12">
        <v>10.4345</v>
      </c>
      <c r="J12">
        <f t="shared" si="0"/>
        <v>10.4345</v>
      </c>
      <c r="K12" s="5">
        <v>1.6835599999999999</v>
      </c>
      <c r="L12" s="6">
        <v>5.0000000000000002E-5</v>
      </c>
      <c r="M12" s="5">
        <v>2.4812499999999999E-3</v>
      </c>
    </row>
    <row r="13" spans="1:13" x14ac:dyDescent="0.25">
      <c r="A13" t="s">
        <v>47</v>
      </c>
      <c r="B13" s="3" t="s">
        <v>48</v>
      </c>
      <c r="C13" t="s">
        <v>49</v>
      </c>
      <c r="D13">
        <v>2.9726599999999999</v>
      </c>
      <c r="E13">
        <v>1.91658</v>
      </c>
      <c r="F13">
        <v>8.4008900000000004</v>
      </c>
      <c r="G13">
        <v>5.5510900000000003</v>
      </c>
      <c r="H13">
        <v>2.44462</v>
      </c>
      <c r="I13">
        <v>6.9759900000000004</v>
      </c>
      <c r="J13">
        <f t="shared" si="0"/>
        <v>6.9759900000000004</v>
      </c>
      <c r="K13" s="5">
        <v>1.5127900000000001</v>
      </c>
      <c r="L13" s="6">
        <v>5.0000000000000002E-5</v>
      </c>
      <c r="M13" s="5">
        <v>2.4812499999999999E-3</v>
      </c>
    </row>
    <row r="14" spans="1:13" x14ac:dyDescent="0.25">
      <c r="A14" t="s">
        <v>50</v>
      </c>
      <c r="B14" s="3" t="s">
        <v>51</v>
      </c>
      <c r="C14" t="s">
        <v>52</v>
      </c>
      <c r="D14">
        <v>5.2333999999999996</v>
      </c>
      <c r="E14">
        <v>5.1920599999999997</v>
      </c>
      <c r="F14">
        <v>18.197500000000002</v>
      </c>
      <c r="G14">
        <v>8.3488299999999995</v>
      </c>
      <c r="H14">
        <v>5.2127299999999996</v>
      </c>
      <c r="I14">
        <v>13.273199999999999</v>
      </c>
      <c r="J14">
        <f t="shared" si="0"/>
        <v>13.273199999999999</v>
      </c>
      <c r="K14" s="5">
        <v>1.3484</v>
      </c>
      <c r="L14" s="6">
        <v>5.0000000000000002E-5</v>
      </c>
      <c r="M14" s="5">
        <v>2.4812499999999999E-3</v>
      </c>
    </row>
    <row r="15" spans="1:13" x14ac:dyDescent="0.25">
      <c r="A15" t="s">
        <v>53</v>
      </c>
      <c r="B15" s="3" t="s">
        <v>54</v>
      </c>
      <c r="C15" t="s">
        <v>55</v>
      </c>
      <c r="D15">
        <v>1.55074</v>
      </c>
      <c r="E15">
        <v>1.0425800000000001</v>
      </c>
      <c r="F15">
        <v>9.3205200000000001</v>
      </c>
      <c r="G15">
        <v>4.2385099999999998</v>
      </c>
      <c r="H15">
        <v>1.2966599999999999</v>
      </c>
      <c r="I15">
        <v>6.7795100000000001</v>
      </c>
      <c r="J15">
        <f t="shared" si="0"/>
        <v>6.7795100000000001</v>
      </c>
      <c r="K15" s="5">
        <v>2.3863799999999999</v>
      </c>
      <c r="L15" s="6">
        <v>5.0000000000000002E-5</v>
      </c>
      <c r="M15" s="5">
        <v>2.4812499999999999E-3</v>
      </c>
    </row>
    <row r="16" spans="1:13" x14ac:dyDescent="0.25">
      <c r="A16" t="s">
        <v>56</v>
      </c>
      <c r="B16" s="3" t="s">
        <v>57</v>
      </c>
      <c r="C16" t="s">
        <v>58</v>
      </c>
      <c r="D16">
        <v>4.4206300000000001</v>
      </c>
      <c r="E16">
        <v>4.2869799999999998</v>
      </c>
      <c r="F16">
        <v>16.839200000000002</v>
      </c>
      <c r="G16">
        <v>8.3611900000000006</v>
      </c>
      <c r="H16">
        <v>4.3538100000000002</v>
      </c>
      <c r="I16">
        <v>12.600199999999999</v>
      </c>
      <c r="J16">
        <f t="shared" si="0"/>
        <v>12.600199999999999</v>
      </c>
      <c r="K16" s="5">
        <v>1.5330999999999999</v>
      </c>
      <c r="L16" s="6">
        <v>5.0000000000000002E-5</v>
      </c>
      <c r="M16" s="5">
        <v>2.4812499999999999E-3</v>
      </c>
    </row>
    <row r="17" spans="1:13" x14ac:dyDescent="0.25">
      <c r="A17" t="s">
        <v>59</v>
      </c>
      <c r="B17" s="3" t="s">
        <v>60</v>
      </c>
      <c r="C17" t="s">
        <v>61</v>
      </c>
      <c r="D17">
        <v>20.972799999999999</v>
      </c>
      <c r="E17">
        <v>19.510100000000001</v>
      </c>
      <c r="F17">
        <v>90.463099999999997</v>
      </c>
      <c r="G17">
        <v>37.429499999999997</v>
      </c>
      <c r="H17">
        <v>20.241499999999998</v>
      </c>
      <c r="I17">
        <v>63.946300000000001</v>
      </c>
      <c r="J17">
        <f t="shared" si="0"/>
        <v>63.946300000000001</v>
      </c>
      <c r="K17" s="5">
        <v>1.6595500000000001</v>
      </c>
      <c r="L17" s="6">
        <v>5.0000000000000002E-5</v>
      </c>
      <c r="M17" s="5">
        <v>2.4812499999999999E-3</v>
      </c>
    </row>
    <row r="18" spans="1:13" x14ac:dyDescent="0.25">
      <c r="A18" t="s">
        <v>62</v>
      </c>
      <c r="B18" s="3" t="s">
        <v>63</v>
      </c>
      <c r="C18" t="s">
        <v>64</v>
      </c>
      <c r="D18">
        <v>1.78627</v>
      </c>
      <c r="E18">
        <v>1.6394500000000001</v>
      </c>
      <c r="F18">
        <v>5.20601</v>
      </c>
      <c r="G18">
        <v>2.9025500000000002</v>
      </c>
      <c r="H18">
        <v>1.71286</v>
      </c>
      <c r="I18">
        <v>4.0542800000000003</v>
      </c>
      <c r="J18">
        <f t="shared" si="0"/>
        <v>4.0542800000000003</v>
      </c>
      <c r="K18" s="5">
        <v>1.2430399999999999</v>
      </c>
      <c r="L18" s="6">
        <v>5.0000000000000002E-5</v>
      </c>
      <c r="M18" s="5">
        <v>2.4812499999999999E-3</v>
      </c>
    </row>
    <row r="19" spans="1:13" x14ac:dyDescent="0.25">
      <c r="A19" t="s">
        <v>65</v>
      </c>
      <c r="B19" s="3" t="s">
        <v>66</v>
      </c>
      <c r="C19" t="s">
        <v>67</v>
      </c>
      <c r="D19">
        <v>7.3762100000000004</v>
      </c>
      <c r="E19">
        <v>5.9093900000000001</v>
      </c>
      <c r="F19">
        <v>24.729299999999999</v>
      </c>
      <c r="G19">
        <v>11.9086</v>
      </c>
      <c r="H19">
        <v>6.6428000000000003</v>
      </c>
      <c r="I19">
        <v>18.318899999999999</v>
      </c>
      <c r="J19">
        <f t="shared" si="0"/>
        <v>18.318899999999999</v>
      </c>
      <c r="K19" s="5">
        <v>1.46347</v>
      </c>
      <c r="L19" s="6">
        <v>5.0000000000000002E-5</v>
      </c>
      <c r="M19" s="5">
        <v>2.4812499999999999E-3</v>
      </c>
    </row>
    <row r="20" spans="1:13" x14ac:dyDescent="0.25">
      <c r="A20" t="s">
        <v>68</v>
      </c>
      <c r="B20" s="3" t="s">
        <v>69</v>
      </c>
      <c r="C20" t="s">
        <v>70</v>
      </c>
      <c r="D20">
        <v>10.419600000000001</v>
      </c>
      <c r="E20">
        <v>9.5160599999999995</v>
      </c>
      <c r="F20">
        <v>58.235199999999999</v>
      </c>
      <c r="G20">
        <v>24.045500000000001</v>
      </c>
      <c r="H20">
        <v>9.9678100000000001</v>
      </c>
      <c r="I20">
        <v>41.140300000000003</v>
      </c>
      <c r="J20">
        <f t="shared" si="0"/>
        <v>41.140300000000003</v>
      </c>
      <c r="K20" s="5">
        <v>2.0451999999999999</v>
      </c>
      <c r="L20" s="6">
        <v>5.0000000000000002E-5</v>
      </c>
      <c r="M20" s="5">
        <v>2.4812499999999999E-3</v>
      </c>
    </row>
    <row r="21" spans="1:13" x14ac:dyDescent="0.25">
      <c r="A21" t="s">
        <v>71</v>
      </c>
      <c r="B21" s="3" t="s">
        <v>72</v>
      </c>
      <c r="C21" t="s">
        <v>73</v>
      </c>
      <c r="D21">
        <v>2.3445299999999998</v>
      </c>
      <c r="E21">
        <v>2.6881200000000001</v>
      </c>
      <c r="F21">
        <v>11.874499999999999</v>
      </c>
      <c r="G21">
        <v>4.9159699999999997</v>
      </c>
      <c r="H21">
        <v>2.51633</v>
      </c>
      <c r="I21">
        <v>8.3952299999999997</v>
      </c>
      <c r="J21">
        <f t="shared" si="0"/>
        <v>8.3952299999999997</v>
      </c>
      <c r="K21" s="5">
        <v>1.7382500000000001</v>
      </c>
      <c r="L21" s="6">
        <v>5.0000000000000002E-5</v>
      </c>
      <c r="M21" s="5">
        <v>2.4812499999999999E-3</v>
      </c>
    </row>
    <row r="22" spans="1:13" x14ac:dyDescent="0.25">
      <c r="A22" t="s">
        <v>74</v>
      </c>
      <c r="B22" s="3" t="s">
        <v>75</v>
      </c>
      <c r="C22" t="s">
        <v>76</v>
      </c>
      <c r="D22">
        <v>16.07</v>
      </c>
      <c r="E22">
        <v>13.5776</v>
      </c>
      <c r="F22">
        <v>40.277299999999997</v>
      </c>
      <c r="G22">
        <v>20.7668</v>
      </c>
      <c r="H22">
        <v>14.8238</v>
      </c>
      <c r="I22">
        <v>30.522099999999998</v>
      </c>
      <c r="J22">
        <f t="shared" si="0"/>
        <v>30.522099999999998</v>
      </c>
      <c r="K22" s="5">
        <v>1.0419400000000001</v>
      </c>
      <c r="L22" s="6">
        <v>5.0000000000000002E-5</v>
      </c>
      <c r="M22" s="5">
        <v>2.4812499999999999E-3</v>
      </c>
    </row>
    <row r="23" spans="1:13" x14ac:dyDescent="0.25">
      <c r="A23" t="s">
        <v>77</v>
      </c>
      <c r="B23" s="3" t="s">
        <v>78</v>
      </c>
      <c r="C23" t="s">
        <v>79</v>
      </c>
      <c r="D23">
        <v>10.1761</v>
      </c>
      <c r="E23">
        <v>9.9159600000000001</v>
      </c>
      <c r="F23">
        <v>43.582999999999998</v>
      </c>
      <c r="G23">
        <v>20.744399999999999</v>
      </c>
      <c r="H23">
        <v>10.045999999999999</v>
      </c>
      <c r="I23">
        <v>32.163699999999999</v>
      </c>
      <c r="J23">
        <f t="shared" si="0"/>
        <v>32.163699999999999</v>
      </c>
      <c r="K23" s="5">
        <v>1.6788099999999999</v>
      </c>
      <c r="L23" s="6">
        <v>5.0000000000000002E-5</v>
      </c>
      <c r="M23" s="5">
        <v>2.4812499999999999E-3</v>
      </c>
    </row>
    <row r="24" spans="1:13" x14ac:dyDescent="0.25">
      <c r="A24" t="s">
        <v>80</v>
      </c>
      <c r="B24" s="3" t="s">
        <v>81</v>
      </c>
      <c r="C24" t="s">
        <v>82</v>
      </c>
      <c r="D24">
        <v>2.9866199999999998</v>
      </c>
      <c r="E24">
        <v>0.83883600000000003</v>
      </c>
      <c r="F24">
        <v>29.79</v>
      </c>
      <c r="G24">
        <v>12.8134</v>
      </c>
      <c r="H24">
        <v>1.91273</v>
      </c>
      <c r="I24">
        <v>21.3017</v>
      </c>
      <c r="J24">
        <f t="shared" si="0"/>
        <v>21.3017</v>
      </c>
      <c r="K24" s="5">
        <v>3.4772699999999999</v>
      </c>
      <c r="L24" s="6">
        <v>5.0000000000000002E-5</v>
      </c>
      <c r="M24" s="5">
        <v>2.4812499999999999E-3</v>
      </c>
    </row>
    <row r="25" spans="1:13" x14ac:dyDescent="0.25">
      <c r="A25" t="s">
        <v>83</v>
      </c>
      <c r="B25" s="3" t="s">
        <v>84</v>
      </c>
      <c r="C25" t="s">
        <v>85</v>
      </c>
      <c r="D25">
        <v>6.3846600000000002</v>
      </c>
      <c r="E25">
        <v>5.7530900000000003</v>
      </c>
      <c r="F25">
        <v>36.016599999999997</v>
      </c>
      <c r="G25">
        <v>13.715400000000001</v>
      </c>
      <c r="H25">
        <v>6.0688800000000001</v>
      </c>
      <c r="I25">
        <v>24.866</v>
      </c>
      <c r="J25">
        <f t="shared" si="0"/>
        <v>24.866</v>
      </c>
      <c r="K25" s="5">
        <v>2.0346700000000002</v>
      </c>
      <c r="L25" s="6">
        <v>5.0000000000000002E-5</v>
      </c>
      <c r="M25" s="5">
        <v>2.4812499999999999E-3</v>
      </c>
    </row>
    <row r="26" spans="1:13" x14ac:dyDescent="0.25">
      <c r="A26" t="s">
        <v>86</v>
      </c>
      <c r="B26" s="3" t="s">
        <v>87</v>
      </c>
      <c r="C26" t="s">
        <v>88</v>
      </c>
      <c r="D26">
        <v>0.79697700000000005</v>
      </c>
      <c r="E26">
        <v>0.271698</v>
      </c>
      <c r="F26">
        <v>6.0826500000000001</v>
      </c>
      <c r="G26">
        <v>2.5142099999999998</v>
      </c>
      <c r="H26">
        <v>0.53433699999999995</v>
      </c>
      <c r="I26">
        <v>4.2984299999999998</v>
      </c>
      <c r="J26">
        <f t="shared" si="0"/>
        <v>4.2984299999999998</v>
      </c>
      <c r="K26" s="5">
        <v>3.0079899999999999</v>
      </c>
      <c r="L26" s="6">
        <v>5.0000000000000002E-5</v>
      </c>
      <c r="M26" s="5">
        <v>2.4812499999999999E-3</v>
      </c>
    </row>
    <row r="27" spans="1:13" x14ac:dyDescent="0.25">
      <c r="A27" t="s">
        <v>89</v>
      </c>
      <c r="B27" s="3" t="s">
        <v>90</v>
      </c>
      <c r="C27" t="s">
        <v>91</v>
      </c>
      <c r="D27">
        <v>15.6891</v>
      </c>
      <c r="E27">
        <v>7.4032</v>
      </c>
      <c r="F27">
        <v>96.775000000000006</v>
      </c>
      <c r="G27">
        <v>35.497</v>
      </c>
      <c r="H27">
        <v>11.546200000000001</v>
      </c>
      <c r="I27">
        <v>66.135999999999996</v>
      </c>
      <c r="J27">
        <f t="shared" si="0"/>
        <v>66.135999999999996</v>
      </c>
      <c r="K27" s="5">
        <v>2.5180199999999999</v>
      </c>
      <c r="L27" s="6">
        <v>5.0000000000000002E-5</v>
      </c>
      <c r="M27" s="5">
        <v>2.4812499999999999E-3</v>
      </c>
    </row>
    <row r="28" spans="1:13" x14ac:dyDescent="0.25">
      <c r="A28" t="s">
        <v>92</v>
      </c>
      <c r="B28" s="3" t="s">
        <v>93</v>
      </c>
      <c r="C28" t="s">
        <v>94</v>
      </c>
      <c r="D28">
        <v>15.5113</v>
      </c>
      <c r="E28">
        <v>19.0945</v>
      </c>
      <c r="F28">
        <v>5.1183699999999996</v>
      </c>
      <c r="G28">
        <v>10.3719</v>
      </c>
      <c r="H28">
        <v>17.302900000000001</v>
      </c>
      <c r="I28">
        <v>7.7451499999999998</v>
      </c>
      <c r="J28">
        <f t="shared" si="0"/>
        <v>17.302900000000001</v>
      </c>
      <c r="K28" s="5">
        <v>-1.1596500000000001</v>
      </c>
      <c r="L28" s="6">
        <v>5.0000000000000002E-5</v>
      </c>
      <c r="M28" s="5">
        <v>2.4812499999999999E-3</v>
      </c>
    </row>
    <row r="29" spans="1:13" x14ac:dyDescent="0.25">
      <c r="A29" t="s">
        <v>95</v>
      </c>
      <c r="B29" s="3" t="s">
        <v>96</v>
      </c>
      <c r="C29" t="s">
        <v>97</v>
      </c>
      <c r="D29">
        <v>3.0935100000000002</v>
      </c>
      <c r="E29">
        <v>2.8380200000000002</v>
      </c>
      <c r="F29">
        <v>13.778700000000001</v>
      </c>
      <c r="G29">
        <v>5.4133399999999998</v>
      </c>
      <c r="H29">
        <v>2.96577</v>
      </c>
      <c r="I29">
        <v>9.5960000000000001</v>
      </c>
      <c r="J29">
        <f t="shared" si="0"/>
        <v>9.5960000000000001</v>
      </c>
      <c r="K29" s="5">
        <v>1.6940299999999999</v>
      </c>
      <c r="L29" s="6">
        <v>5.0000000000000002E-5</v>
      </c>
      <c r="M29" s="5">
        <v>2.4812499999999999E-3</v>
      </c>
    </row>
    <row r="30" spans="1:13" x14ac:dyDescent="0.25">
      <c r="A30" t="s">
        <v>98</v>
      </c>
      <c r="B30" s="3" t="s">
        <v>99</v>
      </c>
      <c r="C30" t="s">
        <v>100</v>
      </c>
      <c r="D30">
        <v>14.287599999999999</v>
      </c>
      <c r="E30">
        <v>11.896800000000001</v>
      </c>
      <c r="F30">
        <v>49.5443</v>
      </c>
      <c r="G30">
        <v>25.5535</v>
      </c>
      <c r="H30">
        <v>13.0922</v>
      </c>
      <c r="I30">
        <v>37.548900000000003</v>
      </c>
      <c r="J30">
        <f t="shared" si="0"/>
        <v>37.548900000000003</v>
      </c>
      <c r="K30" s="5">
        <v>1.52006</v>
      </c>
      <c r="L30" s="6">
        <v>5.0000000000000002E-5</v>
      </c>
      <c r="M30" s="5">
        <v>2.4812499999999999E-3</v>
      </c>
    </row>
    <row r="31" spans="1:13" x14ac:dyDescent="0.25">
      <c r="A31" t="s">
        <v>101</v>
      </c>
      <c r="B31" s="3" t="s">
        <v>102</v>
      </c>
      <c r="C31" t="s">
        <v>103</v>
      </c>
      <c r="D31">
        <v>0</v>
      </c>
      <c r="E31">
        <v>0</v>
      </c>
      <c r="F31">
        <v>1.8806799999999999</v>
      </c>
      <c r="G31">
        <v>0.22642499999999999</v>
      </c>
      <c r="H31">
        <v>0</v>
      </c>
      <c r="I31">
        <v>1.05355</v>
      </c>
      <c r="J31">
        <f t="shared" si="0"/>
        <v>1.05355</v>
      </c>
      <c r="K31" s="5" t="s">
        <v>28</v>
      </c>
      <c r="L31" s="6">
        <v>5.0000000000000002E-5</v>
      </c>
      <c r="M31" s="5">
        <v>2.4812499999999999E-3</v>
      </c>
    </row>
    <row r="32" spans="1:13" x14ac:dyDescent="0.25">
      <c r="A32" t="s">
        <v>104</v>
      </c>
      <c r="B32" s="3" t="s">
        <v>105</v>
      </c>
      <c r="C32" t="s">
        <v>106</v>
      </c>
      <c r="D32">
        <v>1.9570099999999999</v>
      </c>
      <c r="E32">
        <v>2.20743</v>
      </c>
      <c r="F32">
        <v>22.890799999999999</v>
      </c>
      <c r="G32">
        <v>6.6768999999999998</v>
      </c>
      <c r="H32">
        <v>2.08222</v>
      </c>
      <c r="I32">
        <v>14.783799999999999</v>
      </c>
      <c r="J32">
        <f t="shared" si="0"/>
        <v>14.783799999999999</v>
      </c>
      <c r="K32" s="5">
        <v>2.8278300000000001</v>
      </c>
      <c r="L32" s="6">
        <v>5.0000000000000002E-5</v>
      </c>
      <c r="M32" s="5">
        <v>2.4812499999999999E-3</v>
      </c>
    </row>
    <row r="33" spans="1:13" x14ac:dyDescent="0.25">
      <c r="A33" t="s">
        <v>107</v>
      </c>
      <c r="B33" s="3" t="s">
        <v>108</v>
      </c>
      <c r="C33" t="s">
        <v>109</v>
      </c>
      <c r="D33">
        <v>7.2197500000000003</v>
      </c>
      <c r="E33">
        <v>5.0279699999999998</v>
      </c>
      <c r="F33">
        <v>22.708100000000002</v>
      </c>
      <c r="G33">
        <v>9.5732599999999994</v>
      </c>
      <c r="H33">
        <v>6.1238599999999996</v>
      </c>
      <c r="I33">
        <v>16.140699999999999</v>
      </c>
      <c r="J33">
        <f t="shared" si="0"/>
        <v>16.140699999999999</v>
      </c>
      <c r="K33" s="5">
        <v>1.39819</v>
      </c>
      <c r="L33" s="6">
        <v>5.0000000000000002E-5</v>
      </c>
      <c r="M33" s="5">
        <v>2.4812499999999999E-3</v>
      </c>
    </row>
    <row r="34" spans="1:13" x14ac:dyDescent="0.25">
      <c r="A34" t="s">
        <v>110</v>
      </c>
      <c r="B34" s="3" t="s">
        <v>111</v>
      </c>
      <c r="C34" t="s">
        <v>112</v>
      </c>
      <c r="D34">
        <v>14.191700000000001</v>
      </c>
      <c r="E34">
        <v>14.422000000000001</v>
      </c>
      <c r="F34">
        <v>63.4069</v>
      </c>
      <c r="G34">
        <v>26.7484</v>
      </c>
      <c r="H34">
        <v>14.306900000000001</v>
      </c>
      <c r="I34">
        <v>45.077599999999997</v>
      </c>
      <c r="J34">
        <f t="shared" si="0"/>
        <v>45.077599999999997</v>
      </c>
      <c r="K34" s="5">
        <v>1.6556999999999999</v>
      </c>
      <c r="L34" s="6">
        <v>5.0000000000000002E-5</v>
      </c>
      <c r="M34" s="5">
        <v>2.4812499999999999E-3</v>
      </c>
    </row>
    <row r="35" spans="1:13" x14ac:dyDescent="0.25">
      <c r="A35" t="s">
        <v>113</v>
      </c>
      <c r="B35" s="3" t="s">
        <v>114</v>
      </c>
      <c r="C35" t="s">
        <v>115</v>
      </c>
      <c r="D35">
        <v>3.6850399999999999</v>
      </c>
      <c r="E35">
        <v>3.0129199999999998</v>
      </c>
      <c r="F35">
        <v>13.6753</v>
      </c>
      <c r="G35">
        <v>6.9785700000000004</v>
      </c>
      <c r="H35">
        <v>3.3489800000000001</v>
      </c>
      <c r="I35">
        <v>10.3269</v>
      </c>
      <c r="J35">
        <f t="shared" si="0"/>
        <v>10.3269</v>
      </c>
      <c r="K35" s="5">
        <v>1.62462</v>
      </c>
      <c r="L35" s="6">
        <v>5.0000000000000002E-5</v>
      </c>
      <c r="M35" s="5">
        <v>2.4812499999999999E-3</v>
      </c>
    </row>
    <row r="36" spans="1:13" x14ac:dyDescent="0.25">
      <c r="A36" t="s">
        <v>116</v>
      </c>
      <c r="B36" s="3" t="s">
        <v>117</v>
      </c>
      <c r="C36" t="s">
        <v>118</v>
      </c>
      <c r="D36">
        <v>45.2941</v>
      </c>
      <c r="E36">
        <v>38.286099999999998</v>
      </c>
      <c r="F36">
        <v>178.68199999999999</v>
      </c>
      <c r="G36">
        <v>85.877300000000005</v>
      </c>
      <c r="H36">
        <v>41.790100000000002</v>
      </c>
      <c r="I36">
        <v>132.28</v>
      </c>
      <c r="J36">
        <f t="shared" si="0"/>
        <v>132.28</v>
      </c>
      <c r="K36" s="5">
        <v>1.6623600000000001</v>
      </c>
      <c r="L36" s="6">
        <v>5.0000000000000002E-5</v>
      </c>
      <c r="M36" s="5">
        <v>2.4812499999999999E-3</v>
      </c>
    </row>
    <row r="37" spans="1:13" x14ac:dyDescent="0.25">
      <c r="A37" t="s">
        <v>119</v>
      </c>
      <c r="B37" s="3" t="s">
        <v>120</v>
      </c>
      <c r="C37" t="s">
        <v>121</v>
      </c>
      <c r="D37">
        <v>2.6037300000000001</v>
      </c>
      <c r="E37">
        <v>1.9103300000000001</v>
      </c>
      <c r="F37">
        <v>13.713900000000001</v>
      </c>
      <c r="G37">
        <v>5.7907500000000001</v>
      </c>
      <c r="H37">
        <v>2.2570299999999999</v>
      </c>
      <c r="I37">
        <v>9.7523400000000002</v>
      </c>
      <c r="J37">
        <f t="shared" si="0"/>
        <v>9.7523400000000002</v>
      </c>
      <c r="K37" s="5">
        <v>2.1113200000000001</v>
      </c>
      <c r="L37" s="6">
        <v>5.0000000000000002E-5</v>
      </c>
      <c r="M37" s="5">
        <v>2.4812499999999999E-3</v>
      </c>
    </row>
    <row r="38" spans="1:13" x14ac:dyDescent="0.25">
      <c r="A38" t="s">
        <v>122</v>
      </c>
      <c r="B38" s="3" t="s">
        <v>123</v>
      </c>
      <c r="C38" t="s">
        <v>124</v>
      </c>
      <c r="D38">
        <v>1.6936500000000001</v>
      </c>
      <c r="E38">
        <v>1.5164800000000001</v>
      </c>
      <c r="F38">
        <v>9.8619299999999992</v>
      </c>
      <c r="G38">
        <v>3.7588200000000001</v>
      </c>
      <c r="H38">
        <v>1.6050599999999999</v>
      </c>
      <c r="I38">
        <v>6.8103800000000003</v>
      </c>
      <c r="J38">
        <f t="shared" si="0"/>
        <v>6.8103800000000003</v>
      </c>
      <c r="K38" s="5">
        <v>2.0851000000000002</v>
      </c>
      <c r="L38" s="6">
        <v>5.0000000000000002E-5</v>
      </c>
      <c r="M38" s="5">
        <v>2.4812499999999999E-3</v>
      </c>
    </row>
    <row r="39" spans="1:13" x14ac:dyDescent="0.25">
      <c r="A39" t="s">
        <v>125</v>
      </c>
      <c r="B39" s="3" t="s">
        <v>126</v>
      </c>
      <c r="C39" t="s">
        <v>127</v>
      </c>
      <c r="D39">
        <v>6.3538500000000004</v>
      </c>
      <c r="E39">
        <v>5.6184500000000002</v>
      </c>
      <c r="F39">
        <v>29.3735</v>
      </c>
      <c r="G39">
        <v>13.968400000000001</v>
      </c>
      <c r="H39">
        <v>5.9861500000000003</v>
      </c>
      <c r="I39">
        <v>21.670999999999999</v>
      </c>
      <c r="J39">
        <f t="shared" si="0"/>
        <v>21.670999999999999</v>
      </c>
      <c r="K39" s="5">
        <v>1.85606</v>
      </c>
      <c r="L39" s="6">
        <v>5.0000000000000002E-5</v>
      </c>
      <c r="M39" s="5">
        <v>2.4812499999999999E-3</v>
      </c>
    </row>
    <row r="40" spans="1:13" x14ac:dyDescent="0.25">
      <c r="A40" t="s">
        <v>128</v>
      </c>
      <c r="B40" s="3" t="s">
        <v>129</v>
      </c>
      <c r="C40" t="s">
        <v>130</v>
      </c>
      <c r="D40">
        <v>4.2791800000000002</v>
      </c>
      <c r="E40">
        <v>2.9748299999999999</v>
      </c>
      <c r="F40">
        <v>13.5784</v>
      </c>
      <c r="G40">
        <v>7.35039</v>
      </c>
      <c r="H40">
        <v>3.6270099999999998</v>
      </c>
      <c r="I40">
        <v>10.464399999999999</v>
      </c>
      <c r="J40">
        <f t="shared" si="0"/>
        <v>10.464399999999999</v>
      </c>
      <c r="K40" s="5">
        <v>1.52864</v>
      </c>
      <c r="L40" s="6">
        <v>5.0000000000000002E-5</v>
      </c>
      <c r="M40" s="5">
        <v>2.4812499999999999E-3</v>
      </c>
    </row>
    <row r="41" spans="1:13" x14ac:dyDescent="0.25">
      <c r="A41" t="s">
        <v>131</v>
      </c>
      <c r="B41" s="3" t="s">
        <v>132</v>
      </c>
      <c r="C41" t="s">
        <v>133</v>
      </c>
      <c r="D41">
        <v>8.6494499999999999</v>
      </c>
      <c r="E41">
        <v>7.2881799999999997</v>
      </c>
      <c r="F41">
        <v>26.9619</v>
      </c>
      <c r="G41">
        <v>31.4116</v>
      </c>
      <c r="H41">
        <v>7.96882</v>
      </c>
      <c r="I41">
        <v>29.186699999999998</v>
      </c>
      <c r="J41">
        <f t="shared" si="0"/>
        <v>29.186699999999998</v>
      </c>
      <c r="K41" s="5">
        <v>1.8728800000000001</v>
      </c>
      <c r="L41" s="6">
        <v>5.0000000000000002E-5</v>
      </c>
      <c r="M41" s="5">
        <v>2.4812499999999999E-3</v>
      </c>
    </row>
    <row r="42" spans="1:13" x14ac:dyDescent="0.25">
      <c r="A42" t="s">
        <v>134</v>
      </c>
      <c r="B42" s="3" t="s">
        <v>135</v>
      </c>
      <c r="C42" t="s">
        <v>136</v>
      </c>
      <c r="D42">
        <v>7.42361</v>
      </c>
      <c r="E42">
        <v>6.9122899999999996</v>
      </c>
      <c r="F42">
        <v>30.057400000000001</v>
      </c>
      <c r="G42">
        <v>11.327500000000001</v>
      </c>
      <c r="H42">
        <v>7.1679500000000003</v>
      </c>
      <c r="I42">
        <v>20.692499999999999</v>
      </c>
      <c r="J42">
        <f t="shared" si="0"/>
        <v>20.692499999999999</v>
      </c>
      <c r="K42" s="5">
        <v>1.5294700000000001</v>
      </c>
      <c r="L42" s="6">
        <v>5.0000000000000002E-5</v>
      </c>
      <c r="M42" s="5">
        <v>2.4812499999999999E-3</v>
      </c>
    </row>
    <row r="43" spans="1:13" x14ac:dyDescent="0.25">
      <c r="A43" t="s">
        <v>137</v>
      </c>
      <c r="B43" s="3" t="s">
        <v>138</v>
      </c>
      <c r="C43" t="s">
        <v>139</v>
      </c>
      <c r="D43">
        <v>5.7391699999999997</v>
      </c>
      <c r="E43">
        <v>5.8026099999999996</v>
      </c>
      <c r="F43">
        <v>15.5192</v>
      </c>
      <c r="G43">
        <v>10.2605</v>
      </c>
      <c r="H43">
        <v>5.7708899999999996</v>
      </c>
      <c r="I43">
        <v>12.889799999999999</v>
      </c>
      <c r="J43">
        <f t="shared" si="0"/>
        <v>12.889799999999999</v>
      </c>
      <c r="K43" s="5">
        <v>1.15937</v>
      </c>
      <c r="L43" s="6">
        <v>5.0000000000000002E-5</v>
      </c>
      <c r="M43" s="5">
        <v>2.4812499999999999E-3</v>
      </c>
    </row>
    <row r="44" spans="1:13" x14ac:dyDescent="0.25">
      <c r="A44" t="s">
        <v>140</v>
      </c>
      <c r="B44" s="3" t="s">
        <v>141</v>
      </c>
      <c r="C44" t="s">
        <v>142</v>
      </c>
      <c r="D44">
        <v>6.3795900000000003</v>
      </c>
      <c r="E44">
        <v>6.3579699999999999</v>
      </c>
      <c r="F44">
        <v>26.867599999999999</v>
      </c>
      <c r="G44">
        <v>12.2386</v>
      </c>
      <c r="H44">
        <v>6.3687800000000001</v>
      </c>
      <c r="I44">
        <v>19.553100000000001</v>
      </c>
      <c r="J44">
        <f t="shared" si="0"/>
        <v>19.553100000000001</v>
      </c>
      <c r="K44" s="5">
        <v>1.6183099999999999</v>
      </c>
      <c r="L44" s="6">
        <v>5.0000000000000002E-5</v>
      </c>
      <c r="M44" s="5">
        <v>2.4812499999999999E-3</v>
      </c>
    </row>
    <row r="45" spans="1:13" x14ac:dyDescent="0.25">
      <c r="A45" t="s">
        <v>143</v>
      </c>
      <c r="B45" s="3" t="s">
        <v>144</v>
      </c>
      <c r="C45" t="s">
        <v>145</v>
      </c>
      <c r="D45">
        <v>25.728000000000002</v>
      </c>
      <c r="E45">
        <v>24.36</v>
      </c>
      <c r="F45">
        <v>114.666</v>
      </c>
      <c r="G45">
        <v>55.925699999999999</v>
      </c>
      <c r="H45">
        <v>25.044</v>
      </c>
      <c r="I45">
        <v>85.295699999999997</v>
      </c>
      <c r="J45">
        <f t="shared" si="0"/>
        <v>85.295699999999997</v>
      </c>
      <c r="K45" s="5">
        <v>1.7680100000000001</v>
      </c>
      <c r="L45" s="6">
        <v>5.0000000000000002E-5</v>
      </c>
      <c r="M45" s="5">
        <v>2.4812499999999999E-3</v>
      </c>
    </row>
    <row r="46" spans="1:13" x14ac:dyDescent="0.25">
      <c r="A46" t="s">
        <v>146</v>
      </c>
      <c r="B46" s="3" t="s">
        <v>147</v>
      </c>
      <c r="C46" t="s">
        <v>148</v>
      </c>
      <c r="D46">
        <v>3.1445400000000001</v>
      </c>
      <c r="E46">
        <v>1.9158599999999999</v>
      </c>
      <c r="F46">
        <v>13.2151</v>
      </c>
      <c r="G46">
        <v>5.3279399999999999</v>
      </c>
      <c r="H46">
        <v>2.5301999999999998</v>
      </c>
      <c r="I46">
        <v>9.2715399999999999</v>
      </c>
      <c r="J46">
        <f t="shared" si="0"/>
        <v>9.2715399999999999</v>
      </c>
      <c r="K46" s="5">
        <v>1.8735599999999999</v>
      </c>
      <c r="L46" s="6">
        <v>5.0000000000000002E-5</v>
      </c>
      <c r="M46" s="5">
        <v>2.4812499999999999E-3</v>
      </c>
    </row>
    <row r="47" spans="1:13" x14ac:dyDescent="0.25">
      <c r="A47" t="s">
        <v>149</v>
      </c>
      <c r="B47" s="3" t="s">
        <v>150</v>
      </c>
      <c r="C47" t="s">
        <v>151</v>
      </c>
      <c r="D47">
        <v>5.0023600000000004</v>
      </c>
      <c r="E47">
        <v>4.2528499999999996</v>
      </c>
      <c r="F47">
        <v>15.449199999999999</v>
      </c>
      <c r="G47">
        <v>7.8262499999999999</v>
      </c>
      <c r="H47">
        <v>4.6276000000000002</v>
      </c>
      <c r="I47">
        <v>11.637700000000001</v>
      </c>
      <c r="J47">
        <f t="shared" si="0"/>
        <v>11.637700000000001</v>
      </c>
      <c r="K47" s="5">
        <v>1.33047</v>
      </c>
      <c r="L47" s="6">
        <v>5.0000000000000002E-5</v>
      </c>
      <c r="M47" s="5">
        <v>2.4812499999999999E-3</v>
      </c>
    </row>
    <row r="48" spans="1:13" x14ac:dyDescent="0.25">
      <c r="A48" t="s">
        <v>152</v>
      </c>
      <c r="B48" s="3" t="s">
        <v>153</v>
      </c>
      <c r="C48" t="s">
        <v>154</v>
      </c>
      <c r="D48">
        <v>3.8560400000000001</v>
      </c>
      <c r="E48">
        <v>2.9749300000000001</v>
      </c>
      <c r="F48">
        <v>15.929399999999999</v>
      </c>
      <c r="G48">
        <v>6.3457299999999996</v>
      </c>
      <c r="H48">
        <v>3.4154800000000001</v>
      </c>
      <c r="I48">
        <v>11.137600000000001</v>
      </c>
      <c r="J48">
        <f t="shared" si="0"/>
        <v>11.137600000000001</v>
      </c>
      <c r="K48" s="5">
        <v>1.7052700000000001</v>
      </c>
      <c r="L48" s="6">
        <v>5.0000000000000002E-5</v>
      </c>
      <c r="M48" s="5">
        <v>2.4812499999999999E-3</v>
      </c>
    </row>
    <row r="49" spans="1:13" x14ac:dyDescent="0.25">
      <c r="A49" t="s">
        <v>155</v>
      </c>
      <c r="B49" s="3" t="s">
        <v>156</v>
      </c>
      <c r="C49" t="s">
        <v>157</v>
      </c>
      <c r="D49">
        <v>12.332100000000001</v>
      </c>
      <c r="E49">
        <v>12.0375</v>
      </c>
      <c r="F49">
        <v>31.543299999999999</v>
      </c>
      <c r="G49">
        <v>18.783100000000001</v>
      </c>
      <c r="H49">
        <v>12.184799999999999</v>
      </c>
      <c r="I49">
        <v>25.1632</v>
      </c>
      <c r="J49">
        <f t="shared" si="0"/>
        <v>25.1632</v>
      </c>
      <c r="K49" s="5">
        <v>1.04623</v>
      </c>
      <c r="L49" s="6">
        <v>5.0000000000000002E-5</v>
      </c>
      <c r="M49" s="5">
        <v>2.4812499999999999E-3</v>
      </c>
    </row>
    <row r="50" spans="1:13" x14ac:dyDescent="0.25">
      <c r="A50" t="s">
        <v>158</v>
      </c>
      <c r="B50" s="3" t="s">
        <v>159</v>
      </c>
      <c r="C50" t="s">
        <v>160</v>
      </c>
      <c r="D50">
        <v>4.2228199999999996</v>
      </c>
      <c r="E50">
        <v>2.7563599999999999</v>
      </c>
      <c r="F50">
        <v>10.5015</v>
      </c>
      <c r="G50">
        <v>5.7739200000000004</v>
      </c>
      <c r="H50">
        <v>3.4895900000000002</v>
      </c>
      <c r="I50">
        <v>8.1377299999999995</v>
      </c>
      <c r="J50">
        <f t="shared" si="0"/>
        <v>8.1377299999999995</v>
      </c>
      <c r="K50" s="5">
        <v>1.22157</v>
      </c>
      <c r="L50" s="6">
        <v>5.0000000000000002E-5</v>
      </c>
      <c r="M50" s="5">
        <v>2.4812499999999999E-3</v>
      </c>
    </row>
    <row r="51" spans="1:13" x14ac:dyDescent="0.25">
      <c r="A51" t="s">
        <v>161</v>
      </c>
      <c r="B51" s="3" t="s">
        <v>162</v>
      </c>
      <c r="C51" t="s">
        <v>163</v>
      </c>
      <c r="D51">
        <v>8.8001799999999992</v>
      </c>
      <c r="E51">
        <v>4.0522900000000002</v>
      </c>
      <c r="F51">
        <v>115.74299999999999</v>
      </c>
      <c r="G51">
        <v>32.4773</v>
      </c>
      <c r="H51">
        <v>6.42624</v>
      </c>
      <c r="I51">
        <v>74.110299999999995</v>
      </c>
      <c r="J51">
        <f t="shared" si="0"/>
        <v>74.110299999999995</v>
      </c>
      <c r="K51" s="5">
        <v>3.5276299999999998</v>
      </c>
      <c r="L51" s="6">
        <v>5.0000000000000002E-5</v>
      </c>
      <c r="M51" s="5">
        <v>2.4812499999999999E-3</v>
      </c>
    </row>
    <row r="52" spans="1:13" x14ac:dyDescent="0.25">
      <c r="A52" t="s">
        <v>164</v>
      </c>
      <c r="B52" s="3" t="s">
        <v>165</v>
      </c>
      <c r="C52" t="s">
        <v>166</v>
      </c>
      <c r="D52">
        <v>5.7041700000000004</v>
      </c>
      <c r="E52">
        <v>5.5220599999999997</v>
      </c>
      <c r="F52">
        <v>53.969099999999997</v>
      </c>
      <c r="G52">
        <v>19.399999999999999</v>
      </c>
      <c r="H52">
        <v>5.6131099999999998</v>
      </c>
      <c r="I52">
        <v>36.684600000000003</v>
      </c>
      <c r="J52">
        <f t="shared" si="0"/>
        <v>36.684600000000003</v>
      </c>
      <c r="K52" s="5">
        <v>2.7082999999999999</v>
      </c>
      <c r="L52" s="6">
        <v>5.0000000000000002E-5</v>
      </c>
      <c r="M52" s="5">
        <v>2.4812499999999999E-3</v>
      </c>
    </row>
    <row r="53" spans="1:13" x14ac:dyDescent="0.25">
      <c r="A53" t="s">
        <v>167</v>
      </c>
      <c r="B53" s="3" t="s">
        <v>168</v>
      </c>
      <c r="C53" t="s">
        <v>169</v>
      </c>
      <c r="D53">
        <v>3.3949600000000002</v>
      </c>
      <c r="E53">
        <v>2.5865200000000002</v>
      </c>
      <c r="F53">
        <v>16.209099999999999</v>
      </c>
      <c r="G53">
        <v>5.96746</v>
      </c>
      <c r="H53">
        <v>2.9907400000000002</v>
      </c>
      <c r="I53">
        <v>11.0883</v>
      </c>
      <c r="J53">
        <f t="shared" si="0"/>
        <v>11.0883</v>
      </c>
      <c r="K53" s="5">
        <v>1.89046</v>
      </c>
      <c r="L53" s="6">
        <v>5.0000000000000002E-5</v>
      </c>
      <c r="M53" s="5">
        <v>2.4812499999999999E-3</v>
      </c>
    </row>
    <row r="54" spans="1:13" x14ac:dyDescent="0.25">
      <c r="A54" t="s">
        <v>170</v>
      </c>
      <c r="B54" s="3" t="s">
        <v>171</v>
      </c>
      <c r="C54" t="s">
        <v>172</v>
      </c>
      <c r="D54">
        <v>3.9758100000000001</v>
      </c>
      <c r="E54">
        <v>2.4933299999999998</v>
      </c>
      <c r="F54">
        <v>14.304399999999999</v>
      </c>
      <c r="G54">
        <v>5.5662399999999996</v>
      </c>
      <c r="H54">
        <v>3.2345700000000002</v>
      </c>
      <c r="I54">
        <v>9.9353200000000008</v>
      </c>
      <c r="J54">
        <f t="shared" si="0"/>
        <v>9.9353200000000008</v>
      </c>
      <c r="K54" s="5">
        <v>1.6189899999999999</v>
      </c>
      <c r="L54" s="6">
        <v>5.0000000000000002E-5</v>
      </c>
      <c r="M54" s="5">
        <v>2.4812499999999999E-3</v>
      </c>
    </row>
    <row r="55" spans="1:13" x14ac:dyDescent="0.25">
      <c r="A55" t="s">
        <v>173</v>
      </c>
      <c r="B55" s="3" t="s">
        <v>174</v>
      </c>
      <c r="C55" t="s">
        <v>175</v>
      </c>
      <c r="D55">
        <v>188.488</v>
      </c>
      <c r="E55">
        <v>171.89500000000001</v>
      </c>
      <c r="F55">
        <v>682.34900000000005</v>
      </c>
      <c r="G55">
        <v>342.15800000000002</v>
      </c>
      <c r="H55">
        <v>180.191</v>
      </c>
      <c r="I55">
        <v>512.25300000000004</v>
      </c>
      <c r="J55">
        <f t="shared" si="0"/>
        <v>512.25300000000004</v>
      </c>
      <c r="K55" s="5">
        <v>1.5073300000000001</v>
      </c>
      <c r="L55" s="6">
        <v>5.0000000000000002E-5</v>
      </c>
      <c r="M55" s="5">
        <v>2.4812499999999999E-3</v>
      </c>
    </row>
    <row r="56" spans="1:13" x14ac:dyDescent="0.25">
      <c r="A56" t="s">
        <v>176</v>
      </c>
      <c r="B56" s="3" t="s">
        <v>177</v>
      </c>
      <c r="C56" t="s">
        <v>178</v>
      </c>
      <c r="D56">
        <v>60.259500000000003</v>
      </c>
      <c r="E56">
        <v>57.64</v>
      </c>
      <c r="F56">
        <v>141.91300000000001</v>
      </c>
      <c r="G56">
        <v>110.58</v>
      </c>
      <c r="H56">
        <v>58.9497</v>
      </c>
      <c r="I56">
        <v>126.247</v>
      </c>
      <c r="J56">
        <f t="shared" si="0"/>
        <v>126.247</v>
      </c>
      <c r="K56" s="5">
        <v>1.0986899999999999</v>
      </c>
      <c r="L56" s="6">
        <v>5.0000000000000002E-5</v>
      </c>
      <c r="M56" s="5">
        <v>2.4812499999999999E-3</v>
      </c>
    </row>
    <row r="57" spans="1:13" x14ac:dyDescent="0.25">
      <c r="A57" t="s">
        <v>179</v>
      </c>
      <c r="B57" s="3" t="s">
        <v>180</v>
      </c>
      <c r="C57" t="s">
        <v>181</v>
      </c>
      <c r="D57">
        <v>5.5900600000000003</v>
      </c>
      <c r="E57">
        <v>5.4344700000000001</v>
      </c>
      <c r="F57">
        <v>19.950399999999998</v>
      </c>
      <c r="G57">
        <v>11.0229</v>
      </c>
      <c r="H57">
        <v>5.5122600000000004</v>
      </c>
      <c r="I57">
        <v>15.486700000000001</v>
      </c>
      <c r="J57">
        <f t="shared" si="0"/>
        <v>15.486700000000001</v>
      </c>
      <c r="K57" s="5">
        <v>1.49031</v>
      </c>
      <c r="L57" s="6">
        <v>5.0000000000000002E-5</v>
      </c>
      <c r="M57" s="5">
        <v>2.4812499999999999E-3</v>
      </c>
    </row>
    <row r="58" spans="1:13" x14ac:dyDescent="0.25">
      <c r="A58" t="s">
        <v>182</v>
      </c>
      <c r="B58" s="3" t="s">
        <v>183</v>
      </c>
      <c r="C58" t="s">
        <v>184</v>
      </c>
      <c r="D58">
        <v>21.667400000000001</v>
      </c>
      <c r="E58">
        <v>20.8843</v>
      </c>
      <c r="F58">
        <v>74.333600000000004</v>
      </c>
      <c r="G58">
        <v>78.463700000000003</v>
      </c>
      <c r="H58">
        <v>21.2759</v>
      </c>
      <c r="I58">
        <v>76.398600000000002</v>
      </c>
      <c r="J58">
        <f t="shared" si="0"/>
        <v>76.398600000000002</v>
      </c>
      <c r="K58" s="5">
        <v>1.84433</v>
      </c>
      <c r="L58" s="6">
        <v>5.0000000000000002E-5</v>
      </c>
      <c r="M58" s="5">
        <v>2.4812499999999999E-3</v>
      </c>
    </row>
    <row r="59" spans="1:13" x14ac:dyDescent="0.25">
      <c r="A59" t="s">
        <v>185</v>
      </c>
      <c r="B59" s="3" t="s">
        <v>186</v>
      </c>
      <c r="C59" t="s">
        <v>187</v>
      </c>
      <c r="D59">
        <v>52.703899999999997</v>
      </c>
      <c r="E59">
        <v>59.805100000000003</v>
      </c>
      <c r="F59">
        <v>171.648</v>
      </c>
      <c r="G59">
        <v>167.53800000000001</v>
      </c>
      <c r="H59">
        <v>56.2545</v>
      </c>
      <c r="I59">
        <v>169.59299999999999</v>
      </c>
      <c r="J59">
        <f t="shared" si="0"/>
        <v>169.59299999999999</v>
      </c>
      <c r="K59" s="5">
        <v>1.5920399999999999</v>
      </c>
      <c r="L59" s="6">
        <v>5.0000000000000002E-5</v>
      </c>
      <c r="M59" s="5">
        <v>2.4812499999999999E-3</v>
      </c>
    </row>
    <row r="60" spans="1:13" x14ac:dyDescent="0.25">
      <c r="A60" t="s">
        <v>188</v>
      </c>
      <c r="B60" s="3" t="s">
        <v>189</v>
      </c>
      <c r="C60" t="s">
        <v>190</v>
      </c>
      <c r="D60">
        <v>2.4900699999999998</v>
      </c>
      <c r="E60">
        <v>2.4981499999999999</v>
      </c>
      <c r="F60">
        <v>10.936299999999999</v>
      </c>
      <c r="G60">
        <v>5.4511599999999998</v>
      </c>
      <c r="H60">
        <v>2.49411</v>
      </c>
      <c r="I60">
        <v>8.1937300000000004</v>
      </c>
      <c r="J60">
        <f t="shared" si="0"/>
        <v>8.1937300000000004</v>
      </c>
      <c r="K60" s="5">
        <v>1.716</v>
      </c>
      <c r="L60" s="6">
        <v>5.0000000000000002E-5</v>
      </c>
      <c r="M60" s="5">
        <v>2.4812499999999999E-3</v>
      </c>
    </row>
    <row r="61" spans="1:13" x14ac:dyDescent="0.25">
      <c r="A61" t="s">
        <v>191</v>
      </c>
      <c r="B61" s="3" t="s">
        <v>192</v>
      </c>
      <c r="C61" t="s">
        <v>193</v>
      </c>
      <c r="D61">
        <v>1.5048999999999999</v>
      </c>
      <c r="E61">
        <v>1.3150299999999999</v>
      </c>
      <c r="F61">
        <v>6.4958600000000004</v>
      </c>
      <c r="G61">
        <v>2.69191</v>
      </c>
      <c r="H61">
        <v>1.4099699999999999</v>
      </c>
      <c r="I61">
        <v>4.5938800000000004</v>
      </c>
      <c r="J61">
        <f t="shared" si="0"/>
        <v>4.5938800000000004</v>
      </c>
      <c r="K61" s="5">
        <v>1.7040500000000001</v>
      </c>
      <c r="L61" s="6">
        <v>5.0000000000000002E-5</v>
      </c>
      <c r="M61" s="5">
        <v>2.4812499999999999E-3</v>
      </c>
    </row>
    <row r="62" spans="1:13" x14ac:dyDescent="0.25">
      <c r="A62" t="s">
        <v>194</v>
      </c>
      <c r="B62" s="3" t="s">
        <v>195</v>
      </c>
      <c r="C62" t="s">
        <v>196</v>
      </c>
      <c r="D62">
        <v>198.56299999999999</v>
      </c>
      <c r="E62">
        <v>216.512</v>
      </c>
      <c r="F62">
        <v>597.53399999999999</v>
      </c>
      <c r="G62">
        <v>293.79599999999999</v>
      </c>
      <c r="H62">
        <v>207.53800000000001</v>
      </c>
      <c r="I62">
        <v>445.66500000000002</v>
      </c>
      <c r="J62">
        <f t="shared" si="0"/>
        <v>445.66500000000002</v>
      </c>
      <c r="K62" s="5">
        <v>1.10259</v>
      </c>
      <c r="L62" s="6">
        <v>5.0000000000000002E-5</v>
      </c>
      <c r="M62" s="5">
        <v>2.4812499999999999E-3</v>
      </c>
    </row>
    <row r="63" spans="1:13" x14ac:dyDescent="0.25">
      <c r="A63" t="s">
        <v>197</v>
      </c>
      <c r="B63" s="3" t="s">
        <v>198</v>
      </c>
      <c r="C63" t="s">
        <v>199</v>
      </c>
      <c r="D63">
        <v>3.5017200000000002</v>
      </c>
      <c r="E63">
        <v>2.9859499999999999</v>
      </c>
      <c r="F63">
        <v>13.539300000000001</v>
      </c>
      <c r="G63">
        <v>6.2793000000000001</v>
      </c>
      <c r="H63">
        <v>3.24383</v>
      </c>
      <c r="I63">
        <v>9.9093</v>
      </c>
      <c r="J63">
        <f t="shared" si="0"/>
        <v>9.9093</v>
      </c>
      <c r="K63" s="5">
        <v>1.6110800000000001</v>
      </c>
      <c r="L63" s="6">
        <v>5.0000000000000002E-5</v>
      </c>
      <c r="M63" s="5">
        <v>2.4812499999999999E-3</v>
      </c>
    </row>
    <row r="64" spans="1:13" x14ac:dyDescent="0.25">
      <c r="A64" t="s">
        <v>200</v>
      </c>
      <c r="B64" s="3" t="s">
        <v>201</v>
      </c>
      <c r="C64" t="s">
        <v>202</v>
      </c>
      <c r="D64">
        <v>3.67936</v>
      </c>
      <c r="E64">
        <v>3.17374</v>
      </c>
      <c r="F64">
        <v>21.943200000000001</v>
      </c>
      <c r="G64">
        <v>7.7764600000000002</v>
      </c>
      <c r="H64">
        <v>3.4265500000000002</v>
      </c>
      <c r="I64">
        <v>14.8599</v>
      </c>
      <c r="J64">
        <f t="shared" si="0"/>
        <v>14.8599</v>
      </c>
      <c r="K64" s="5">
        <v>2.11659</v>
      </c>
      <c r="L64" s="6">
        <v>5.0000000000000002E-5</v>
      </c>
      <c r="M64" s="5">
        <v>2.4812499999999999E-3</v>
      </c>
    </row>
    <row r="65" spans="1:13" x14ac:dyDescent="0.25">
      <c r="A65" t="s">
        <v>203</v>
      </c>
      <c r="B65" s="3" t="s">
        <v>204</v>
      </c>
      <c r="C65" t="s">
        <v>205</v>
      </c>
      <c r="D65">
        <v>2.4100700000000002</v>
      </c>
      <c r="E65">
        <v>2.5789599999999999</v>
      </c>
      <c r="F65">
        <v>15.053699999999999</v>
      </c>
      <c r="G65">
        <v>8.3529</v>
      </c>
      <c r="H65">
        <v>2.4945200000000001</v>
      </c>
      <c r="I65">
        <v>11.7033</v>
      </c>
      <c r="J65">
        <f t="shared" si="0"/>
        <v>11.7033</v>
      </c>
      <c r="K65" s="5">
        <v>2.2300800000000001</v>
      </c>
      <c r="L65" s="6">
        <v>5.0000000000000002E-5</v>
      </c>
      <c r="M65" s="5">
        <v>2.4812499999999999E-3</v>
      </c>
    </row>
    <row r="66" spans="1:13" x14ac:dyDescent="0.25">
      <c r="A66" t="s">
        <v>206</v>
      </c>
      <c r="B66" s="3" t="s">
        <v>207</v>
      </c>
      <c r="C66" t="s">
        <v>208</v>
      </c>
      <c r="D66">
        <v>16.681999999999999</v>
      </c>
      <c r="E66">
        <v>16.2044</v>
      </c>
      <c r="F66">
        <v>59.053400000000003</v>
      </c>
      <c r="G66">
        <v>24.939800000000002</v>
      </c>
      <c r="H66">
        <v>16.443200000000001</v>
      </c>
      <c r="I66">
        <v>41.996600000000001</v>
      </c>
      <c r="J66">
        <f t="shared" ref="J66:J129" si="1">MAX(H66:I66)</f>
        <v>41.996600000000001</v>
      </c>
      <c r="K66" s="5">
        <v>1.3527800000000001</v>
      </c>
      <c r="L66" s="6">
        <v>5.0000000000000002E-5</v>
      </c>
      <c r="M66" s="5">
        <v>2.4812499999999999E-3</v>
      </c>
    </row>
    <row r="67" spans="1:13" x14ac:dyDescent="0.25">
      <c r="A67" t="s">
        <v>209</v>
      </c>
      <c r="B67" s="3" t="s">
        <v>210</v>
      </c>
      <c r="C67" t="s">
        <v>211</v>
      </c>
      <c r="D67">
        <v>56.761400000000002</v>
      </c>
      <c r="E67">
        <v>48.505699999999997</v>
      </c>
      <c r="F67">
        <v>140.01900000000001</v>
      </c>
      <c r="G67">
        <v>76.558899999999994</v>
      </c>
      <c r="H67">
        <v>52.633600000000001</v>
      </c>
      <c r="I67">
        <v>108.289</v>
      </c>
      <c r="J67">
        <f t="shared" si="1"/>
        <v>108.289</v>
      </c>
      <c r="K67" s="5">
        <v>1.0408299999999999</v>
      </c>
      <c r="L67" s="6">
        <v>5.0000000000000002E-5</v>
      </c>
      <c r="M67" s="5">
        <v>2.4812499999999999E-3</v>
      </c>
    </row>
    <row r="68" spans="1:13" x14ac:dyDescent="0.25">
      <c r="A68" t="s">
        <v>212</v>
      </c>
      <c r="B68" s="3" t="s">
        <v>213</v>
      </c>
      <c r="C68" t="s">
        <v>214</v>
      </c>
      <c r="D68">
        <v>6.4348799999999997</v>
      </c>
      <c r="E68">
        <v>5.4201300000000003</v>
      </c>
      <c r="F68">
        <v>37.368600000000001</v>
      </c>
      <c r="G68">
        <v>17.454599999999999</v>
      </c>
      <c r="H68">
        <v>5.9275000000000002</v>
      </c>
      <c r="I68">
        <v>27.4116</v>
      </c>
      <c r="J68">
        <f t="shared" si="1"/>
        <v>27.4116</v>
      </c>
      <c r="K68" s="5">
        <v>2.2092900000000002</v>
      </c>
      <c r="L68" s="6">
        <v>5.0000000000000002E-5</v>
      </c>
      <c r="M68" s="5">
        <v>2.4812499999999999E-3</v>
      </c>
    </row>
    <row r="69" spans="1:13" x14ac:dyDescent="0.25">
      <c r="A69" t="s">
        <v>215</v>
      </c>
      <c r="B69" s="3" t="s">
        <v>216</v>
      </c>
      <c r="C69" t="s">
        <v>217</v>
      </c>
      <c r="D69">
        <v>6.7999000000000001</v>
      </c>
      <c r="E69">
        <v>8.4291400000000003</v>
      </c>
      <c r="F69">
        <v>2.5670099999999998</v>
      </c>
      <c r="G69">
        <v>4.4027700000000003</v>
      </c>
      <c r="H69">
        <v>7.6145199999999997</v>
      </c>
      <c r="I69">
        <v>3.48489</v>
      </c>
      <c r="J69">
        <f t="shared" si="1"/>
        <v>7.6145199999999997</v>
      </c>
      <c r="K69" s="5">
        <v>-1.12764</v>
      </c>
      <c r="L69" s="6">
        <v>5.0000000000000002E-5</v>
      </c>
      <c r="M69" s="5">
        <v>2.4812499999999999E-3</v>
      </c>
    </row>
    <row r="70" spans="1:13" x14ac:dyDescent="0.25">
      <c r="A70" t="s">
        <v>218</v>
      </c>
      <c r="B70" s="3" t="s">
        <v>219</v>
      </c>
      <c r="C70" t="s">
        <v>220</v>
      </c>
      <c r="D70">
        <v>6.7133500000000002</v>
      </c>
      <c r="E70">
        <v>5.96035</v>
      </c>
      <c r="F70">
        <v>16.283200000000001</v>
      </c>
      <c r="G70">
        <v>10.4313</v>
      </c>
      <c r="H70">
        <v>6.3368500000000001</v>
      </c>
      <c r="I70">
        <v>13.357200000000001</v>
      </c>
      <c r="J70">
        <f t="shared" si="1"/>
        <v>13.357200000000001</v>
      </c>
      <c r="K70" s="5">
        <v>1.07578</v>
      </c>
      <c r="L70" s="6">
        <v>5.0000000000000002E-5</v>
      </c>
      <c r="M70" s="5">
        <v>2.4812499999999999E-3</v>
      </c>
    </row>
    <row r="71" spans="1:13" x14ac:dyDescent="0.25">
      <c r="A71" t="s">
        <v>221</v>
      </c>
      <c r="B71" s="3" t="s">
        <v>222</v>
      </c>
      <c r="C71" t="s">
        <v>223</v>
      </c>
      <c r="D71">
        <v>83.268600000000006</v>
      </c>
      <c r="E71">
        <v>82.154899999999998</v>
      </c>
      <c r="F71">
        <v>308.029</v>
      </c>
      <c r="G71">
        <v>147.85499999999999</v>
      </c>
      <c r="H71">
        <v>82.711699999999993</v>
      </c>
      <c r="I71">
        <v>227.94200000000001</v>
      </c>
      <c r="J71">
        <f t="shared" si="1"/>
        <v>227.94200000000001</v>
      </c>
      <c r="K71" s="5">
        <v>1.4624999999999999</v>
      </c>
      <c r="L71" s="6">
        <v>5.0000000000000002E-5</v>
      </c>
      <c r="M71" s="5">
        <v>2.4812499999999999E-3</v>
      </c>
    </row>
    <row r="72" spans="1:13" x14ac:dyDescent="0.25">
      <c r="A72" t="s">
        <v>224</v>
      </c>
      <c r="B72" s="3" t="s">
        <v>225</v>
      </c>
      <c r="C72" t="s">
        <v>226</v>
      </c>
      <c r="D72">
        <v>11.137499999999999</v>
      </c>
      <c r="E72">
        <v>9.9601500000000005</v>
      </c>
      <c r="F72">
        <v>44.454999999999998</v>
      </c>
      <c r="G72">
        <v>21.532599999999999</v>
      </c>
      <c r="H72">
        <v>10.5488</v>
      </c>
      <c r="I72">
        <v>32.9938</v>
      </c>
      <c r="J72">
        <f t="shared" si="1"/>
        <v>32.9938</v>
      </c>
      <c r="K72" s="5">
        <v>1.6451100000000001</v>
      </c>
      <c r="L72" s="6">
        <v>5.0000000000000002E-5</v>
      </c>
      <c r="M72" s="5">
        <v>2.4812499999999999E-3</v>
      </c>
    </row>
    <row r="73" spans="1:13" x14ac:dyDescent="0.25">
      <c r="A73" t="s">
        <v>227</v>
      </c>
      <c r="B73" s="3" t="s">
        <v>228</v>
      </c>
      <c r="C73" t="s">
        <v>229</v>
      </c>
      <c r="D73">
        <v>5.9041800000000002</v>
      </c>
      <c r="E73">
        <v>2.2077300000000002</v>
      </c>
      <c r="F73">
        <v>45.845799999999997</v>
      </c>
      <c r="G73">
        <v>15.900600000000001</v>
      </c>
      <c r="H73">
        <v>4.0559500000000002</v>
      </c>
      <c r="I73">
        <v>30.873200000000001</v>
      </c>
      <c r="J73">
        <f t="shared" si="1"/>
        <v>30.873200000000001</v>
      </c>
      <c r="K73" s="5">
        <v>2.9282400000000002</v>
      </c>
      <c r="L73" s="6">
        <v>5.0000000000000002E-5</v>
      </c>
      <c r="M73" s="5">
        <v>2.4812499999999999E-3</v>
      </c>
    </row>
    <row r="74" spans="1:13" x14ac:dyDescent="0.25">
      <c r="A74" t="s">
        <v>230</v>
      </c>
      <c r="B74" s="3" t="s">
        <v>231</v>
      </c>
      <c r="C74" t="s">
        <v>232</v>
      </c>
      <c r="D74">
        <v>2.76701</v>
      </c>
      <c r="E74">
        <v>2.5921500000000002</v>
      </c>
      <c r="F74">
        <v>10.1874</v>
      </c>
      <c r="G74">
        <v>6.0713999999999997</v>
      </c>
      <c r="H74">
        <v>2.6795800000000001</v>
      </c>
      <c r="I74">
        <v>8.1293799999999994</v>
      </c>
      <c r="J74">
        <f t="shared" si="1"/>
        <v>8.1293799999999994</v>
      </c>
      <c r="K74" s="5">
        <v>1.60114</v>
      </c>
      <c r="L74" s="6">
        <v>5.0000000000000002E-5</v>
      </c>
      <c r="M74" s="5">
        <v>2.4812499999999999E-3</v>
      </c>
    </row>
    <row r="75" spans="1:13" x14ac:dyDescent="0.25">
      <c r="A75" t="s">
        <v>233</v>
      </c>
      <c r="B75" s="3" t="s">
        <v>234</v>
      </c>
      <c r="C75" t="s">
        <v>235</v>
      </c>
      <c r="D75">
        <v>4.5186299999999999</v>
      </c>
      <c r="E75">
        <v>8.9588800000000006</v>
      </c>
      <c r="F75">
        <v>11.834899999999999</v>
      </c>
      <c r="G75">
        <v>38.986600000000003</v>
      </c>
      <c r="H75">
        <v>6.7387499999999996</v>
      </c>
      <c r="I75">
        <v>25.410699999999999</v>
      </c>
      <c r="J75">
        <f t="shared" si="1"/>
        <v>25.410699999999999</v>
      </c>
      <c r="K75" s="5">
        <v>1.9148799999999999</v>
      </c>
      <c r="L75" s="6">
        <v>5.0000000000000002E-5</v>
      </c>
      <c r="M75" s="5">
        <v>2.4812499999999999E-3</v>
      </c>
    </row>
    <row r="76" spans="1:13" x14ac:dyDescent="0.25">
      <c r="A76" t="s">
        <v>236</v>
      </c>
      <c r="B76" s="3" t="s">
        <v>237</v>
      </c>
      <c r="C76" t="s">
        <v>238</v>
      </c>
      <c r="D76">
        <v>23.948699999999999</v>
      </c>
      <c r="E76">
        <v>23.173500000000001</v>
      </c>
      <c r="F76">
        <v>119.245</v>
      </c>
      <c r="G76">
        <v>50.457500000000003</v>
      </c>
      <c r="H76">
        <v>23.5611</v>
      </c>
      <c r="I76">
        <v>84.850999999999999</v>
      </c>
      <c r="J76">
        <f t="shared" si="1"/>
        <v>84.850999999999999</v>
      </c>
      <c r="K76" s="5">
        <v>1.8485199999999999</v>
      </c>
      <c r="L76" s="6">
        <v>5.0000000000000002E-5</v>
      </c>
      <c r="M76" s="5">
        <v>2.4812499999999999E-3</v>
      </c>
    </row>
    <row r="77" spans="1:13" x14ac:dyDescent="0.25">
      <c r="A77" t="s">
        <v>239</v>
      </c>
      <c r="B77" s="3" t="s">
        <v>240</v>
      </c>
      <c r="C77" t="s">
        <v>241</v>
      </c>
      <c r="D77">
        <v>4.2147199999999998</v>
      </c>
      <c r="E77">
        <v>2.5690300000000001</v>
      </c>
      <c r="F77">
        <v>27.639500000000002</v>
      </c>
      <c r="G77">
        <v>12.685600000000001</v>
      </c>
      <c r="H77">
        <v>3.3918699999999999</v>
      </c>
      <c r="I77">
        <v>20.162500000000001</v>
      </c>
      <c r="J77">
        <f t="shared" si="1"/>
        <v>20.162500000000001</v>
      </c>
      <c r="K77" s="5">
        <v>2.57152</v>
      </c>
      <c r="L77" s="6">
        <v>5.0000000000000002E-5</v>
      </c>
      <c r="M77" s="5">
        <v>2.4812499999999999E-3</v>
      </c>
    </row>
    <row r="78" spans="1:13" x14ac:dyDescent="0.25">
      <c r="A78" t="s">
        <v>242</v>
      </c>
      <c r="B78" s="3" t="s">
        <v>243</v>
      </c>
      <c r="C78" t="s">
        <v>244</v>
      </c>
      <c r="D78">
        <v>5.6051099999999998</v>
      </c>
      <c r="E78">
        <v>6.3051700000000004</v>
      </c>
      <c r="F78">
        <v>1.6814</v>
      </c>
      <c r="G78">
        <v>2.78091</v>
      </c>
      <c r="H78">
        <v>5.9551400000000001</v>
      </c>
      <c r="I78">
        <v>2.23116</v>
      </c>
      <c r="J78">
        <f t="shared" si="1"/>
        <v>5.9551400000000001</v>
      </c>
      <c r="K78" s="5">
        <v>-1.4163399999999999</v>
      </c>
      <c r="L78" s="6">
        <v>5.0000000000000002E-5</v>
      </c>
      <c r="M78" s="5">
        <v>2.4812499999999999E-3</v>
      </c>
    </row>
    <row r="79" spans="1:13" x14ac:dyDescent="0.25">
      <c r="A79" t="s">
        <v>245</v>
      </c>
      <c r="B79" s="3" t="s">
        <v>246</v>
      </c>
      <c r="C79" t="s">
        <v>247</v>
      </c>
      <c r="D79">
        <v>27.090299999999999</v>
      </c>
      <c r="E79">
        <v>28.378599999999999</v>
      </c>
      <c r="F79">
        <v>105.15300000000001</v>
      </c>
      <c r="G79">
        <v>54.311500000000002</v>
      </c>
      <c r="H79">
        <v>27.734500000000001</v>
      </c>
      <c r="I79">
        <v>79.732200000000006</v>
      </c>
      <c r="J79">
        <f t="shared" si="1"/>
        <v>79.732200000000006</v>
      </c>
      <c r="K79" s="5">
        <v>1.5234799999999999</v>
      </c>
      <c r="L79" s="6">
        <v>5.0000000000000002E-5</v>
      </c>
      <c r="M79" s="5">
        <v>2.4812499999999999E-3</v>
      </c>
    </row>
    <row r="80" spans="1:13" x14ac:dyDescent="0.25">
      <c r="A80" t="s">
        <v>248</v>
      </c>
      <c r="B80" s="3" t="s">
        <v>249</v>
      </c>
      <c r="C80" t="s">
        <v>250</v>
      </c>
      <c r="D80">
        <v>65.013199999999998</v>
      </c>
      <c r="E80">
        <v>46.694899999999997</v>
      </c>
      <c r="F80">
        <v>175.18600000000001</v>
      </c>
      <c r="G80">
        <v>108.217</v>
      </c>
      <c r="H80">
        <v>55.854100000000003</v>
      </c>
      <c r="I80">
        <v>141.70099999999999</v>
      </c>
      <c r="J80">
        <f t="shared" si="1"/>
        <v>141.70099999999999</v>
      </c>
      <c r="K80" s="5">
        <v>1.3431200000000001</v>
      </c>
      <c r="L80" s="6">
        <v>5.0000000000000002E-5</v>
      </c>
      <c r="M80" s="5">
        <v>2.4812499999999999E-3</v>
      </c>
    </row>
    <row r="81" spans="1:13" x14ac:dyDescent="0.25">
      <c r="A81" t="s">
        <v>251</v>
      </c>
      <c r="B81" s="3" t="s">
        <v>252</v>
      </c>
      <c r="C81" t="s">
        <v>253</v>
      </c>
      <c r="D81">
        <v>1.13296</v>
      </c>
      <c r="E81">
        <v>0.85115799999999997</v>
      </c>
      <c r="F81">
        <v>7.5107600000000003</v>
      </c>
      <c r="G81">
        <v>3.3962300000000001</v>
      </c>
      <c r="H81">
        <v>0.99205699999999997</v>
      </c>
      <c r="I81">
        <v>5.4535</v>
      </c>
      <c r="J81">
        <f t="shared" si="1"/>
        <v>5.4535</v>
      </c>
      <c r="K81" s="5">
        <v>2.4586899999999998</v>
      </c>
      <c r="L81" s="6">
        <v>5.0000000000000002E-5</v>
      </c>
      <c r="M81" s="5">
        <v>2.4812499999999999E-3</v>
      </c>
    </row>
    <row r="82" spans="1:13" x14ac:dyDescent="0.25">
      <c r="A82" t="s">
        <v>254</v>
      </c>
      <c r="B82" s="3" t="s">
        <v>255</v>
      </c>
      <c r="C82" t="s">
        <v>256</v>
      </c>
      <c r="D82">
        <v>6.1560199999999998</v>
      </c>
      <c r="E82">
        <v>5.4044800000000004</v>
      </c>
      <c r="F82">
        <v>26.859100000000002</v>
      </c>
      <c r="G82">
        <v>11.353</v>
      </c>
      <c r="H82">
        <v>5.7802499999999997</v>
      </c>
      <c r="I82">
        <v>19.106100000000001</v>
      </c>
      <c r="J82">
        <f t="shared" si="1"/>
        <v>19.106100000000001</v>
      </c>
      <c r="K82" s="5">
        <v>1.7248300000000001</v>
      </c>
      <c r="L82" s="6">
        <v>5.0000000000000002E-5</v>
      </c>
      <c r="M82" s="5">
        <v>2.4812499999999999E-3</v>
      </c>
    </row>
    <row r="83" spans="1:13" x14ac:dyDescent="0.25">
      <c r="A83" t="s">
        <v>257</v>
      </c>
      <c r="B83" s="3" t="s">
        <v>258</v>
      </c>
      <c r="C83" t="s">
        <v>259</v>
      </c>
      <c r="D83">
        <v>5.7474600000000002</v>
      </c>
      <c r="E83">
        <v>5.0749199999999997</v>
      </c>
      <c r="F83">
        <v>29.0684</v>
      </c>
      <c r="G83">
        <v>12.808299999999999</v>
      </c>
      <c r="H83">
        <v>5.4111900000000004</v>
      </c>
      <c r="I83">
        <v>20.938400000000001</v>
      </c>
      <c r="J83">
        <f t="shared" si="1"/>
        <v>20.938400000000001</v>
      </c>
      <c r="K83" s="5">
        <v>1.9521299999999999</v>
      </c>
      <c r="L83" s="6">
        <v>5.0000000000000002E-5</v>
      </c>
      <c r="M83" s="5">
        <v>2.4812499999999999E-3</v>
      </c>
    </row>
    <row r="84" spans="1:13" x14ac:dyDescent="0.25">
      <c r="A84" t="s">
        <v>260</v>
      </c>
      <c r="B84" s="3" t="s">
        <v>261</v>
      </c>
      <c r="C84" t="s">
        <v>262</v>
      </c>
      <c r="D84">
        <v>1.46709</v>
      </c>
      <c r="E84">
        <v>0.669234</v>
      </c>
      <c r="F84">
        <v>13.487500000000001</v>
      </c>
      <c r="G84">
        <v>4.7891500000000002</v>
      </c>
      <c r="H84">
        <v>1.06816</v>
      </c>
      <c r="I84">
        <v>9.1383200000000002</v>
      </c>
      <c r="J84">
        <f t="shared" si="1"/>
        <v>9.1383200000000002</v>
      </c>
      <c r="K84" s="5">
        <v>3.0968</v>
      </c>
      <c r="L84" s="6">
        <v>5.0000000000000002E-5</v>
      </c>
      <c r="M84" s="5">
        <v>2.4812499999999999E-3</v>
      </c>
    </row>
    <row r="85" spans="1:13" x14ac:dyDescent="0.25">
      <c r="A85" t="s">
        <v>263</v>
      </c>
      <c r="B85" s="3" t="s">
        <v>264</v>
      </c>
      <c r="C85" t="s">
        <v>265</v>
      </c>
      <c r="D85">
        <v>5.7321099999999996</v>
      </c>
      <c r="E85">
        <v>8.0122900000000001</v>
      </c>
      <c r="F85">
        <v>25.294499999999999</v>
      </c>
      <c r="G85">
        <v>26.4787</v>
      </c>
      <c r="H85">
        <v>6.8722000000000003</v>
      </c>
      <c r="I85">
        <v>25.886600000000001</v>
      </c>
      <c r="J85">
        <f t="shared" si="1"/>
        <v>25.886600000000001</v>
      </c>
      <c r="K85" s="5">
        <v>1.9133599999999999</v>
      </c>
      <c r="L85" s="6">
        <v>5.0000000000000002E-5</v>
      </c>
      <c r="M85" s="5">
        <v>2.4812499999999999E-3</v>
      </c>
    </row>
    <row r="86" spans="1:13" x14ac:dyDescent="0.25">
      <c r="A86" t="s">
        <v>266</v>
      </c>
      <c r="B86" s="3" t="s">
        <v>267</v>
      </c>
      <c r="C86" t="s">
        <v>268</v>
      </c>
      <c r="D86">
        <v>9.7843400000000003</v>
      </c>
      <c r="E86">
        <v>15.0212</v>
      </c>
      <c r="F86">
        <v>4.2739799999999999</v>
      </c>
      <c r="G86">
        <v>7.5229499999999998</v>
      </c>
      <c r="H86">
        <v>12.402799999999999</v>
      </c>
      <c r="I86">
        <v>5.8984699999999997</v>
      </c>
      <c r="J86">
        <f t="shared" si="1"/>
        <v>12.402799999999999</v>
      </c>
      <c r="K86" s="5">
        <v>-1.0722499999999999</v>
      </c>
      <c r="L86" s="6">
        <v>5.0000000000000002E-5</v>
      </c>
      <c r="M86" s="5">
        <v>2.4812499999999999E-3</v>
      </c>
    </row>
    <row r="87" spans="1:13" x14ac:dyDescent="0.25">
      <c r="A87" t="s">
        <v>269</v>
      </c>
      <c r="B87" s="3" t="s">
        <v>270</v>
      </c>
      <c r="C87" t="s">
        <v>271</v>
      </c>
      <c r="D87">
        <v>3.5790099999999998</v>
      </c>
      <c r="E87">
        <v>2.8569800000000001</v>
      </c>
      <c r="F87">
        <v>12.8995</v>
      </c>
      <c r="G87">
        <v>6.8571499999999999</v>
      </c>
      <c r="H87">
        <v>3.2179899999999999</v>
      </c>
      <c r="I87">
        <v>9.8783399999999997</v>
      </c>
      <c r="J87">
        <f t="shared" si="1"/>
        <v>9.8783399999999997</v>
      </c>
      <c r="K87" s="5">
        <v>1.6181099999999999</v>
      </c>
      <c r="L87" s="6">
        <v>5.0000000000000002E-5</v>
      </c>
      <c r="M87" s="5">
        <v>2.4812499999999999E-3</v>
      </c>
    </row>
    <row r="88" spans="1:13" x14ac:dyDescent="0.25">
      <c r="A88" t="s">
        <v>272</v>
      </c>
      <c r="B88" s="3" t="s">
        <v>273</v>
      </c>
      <c r="C88" t="s">
        <v>274</v>
      </c>
      <c r="D88">
        <v>6.4434399999999998</v>
      </c>
      <c r="E88">
        <v>5.2920999999999996</v>
      </c>
      <c r="F88">
        <v>33.776699999999998</v>
      </c>
      <c r="G88">
        <v>16.927299999999999</v>
      </c>
      <c r="H88">
        <v>5.8677700000000002</v>
      </c>
      <c r="I88">
        <v>25.352</v>
      </c>
      <c r="J88">
        <f t="shared" si="1"/>
        <v>25.352</v>
      </c>
      <c r="K88" s="5">
        <v>2.1112099999999998</v>
      </c>
      <c r="L88" s="6">
        <v>5.0000000000000002E-5</v>
      </c>
      <c r="M88" s="5">
        <v>2.4812499999999999E-3</v>
      </c>
    </row>
    <row r="89" spans="1:13" x14ac:dyDescent="0.25">
      <c r="A89" t="s">
        <v>275</v>
      </c>
      <c r="B89" s="3" t="s">
        <v>276</v>
      </c>
      <c r="C89" t="s">
        <v>277</v>
      </c>
      <c r="D89">
        <v>3.0741399999999999</v>
      </c>
      <c r="E89">
        <v>1.6809799999999999</v>
      </c>
      <c r="F89">
        <v>18.271899999999999</v>
      </c>
      <c r="G89">
        <v>6.3609499999999999</v>
      </c>
      <c r="H89">
        <v>2.3775599999999999</v>
      </c>
      <c r="I89">
        <v>12.3164</v>
      </c>
      <c r="J89">
        <f t="shared" si="1"/>
        <v>12.3164</v>
      </c>
      <c r="K89" s="5">
        <v>2.37303</v>
      </c>
      <c r="L89" s="6">
        <v>5.0000000000000002E-5</v>
      </c>
      <c r="M89" s="5">
        <v>2.4812499999999999E-3</v>
      </c>
    </row>
    <row r="90" spans="1:13" x14ac:dyDescent="0.25">
      <c r="A90" t="s">
        <v>278</v>
      </c>
      <c r="B90" s="3" t="s">
        <v>279</v>
      </c>
      <c r="C90" t="s">
        <v>280</v>
      </c>
      <c r="D90">
        <v>7.8590999999999998</v>
      </c>
      <c r="E90">
        <v>9.3959499999999991</v>
      </c>
      <c r="F90">
        <v>2.8936700000000002</v>
      </c>
      <c r="G90">
        <v>4.7418399999999998</v>
      </c>
      <c r="H90">
        <v>8.6275200000000005</v>
      </c>
      <c r="I90">
        <v>3.8177599999999998</v>
      </c>
      <c r="J90">
        <f t="shared" si="1"/>
        <v>8.6275200000000005</v>
      </c>
      <c r="K90" s="5">
        <v>-1.17622</v>
      </c>
      <c r="L90" s="6">
        <v>5.0000000000000002E-5</v>
      </c>
      <c r="M90" s="5">
        <v>2.4812499999999999E-3</v>
      </c>
    </row>
    <row r="91" spans="1:13" x14ac:dyDescent="0.25">
      <c r="A91" t="s">
        <v>281</v>
      </c>
      <c r="B91" s="3" t="s">
        <v>282</v>
      </c>
      <c r="C91" t="s">
        <v>283</v>
      </c>
      <c r="D91">
        <v>2.9839899999999999</v>
      </c>
      <c r="E91">
        <v>2.8423500000000002</v>
      </c>
      <c r="F91">
        <v>10.3279</v>
      </c>
      <c r="G91">
        <v>4.3082799999999999</v>
      </c>
      <c r="H91">
        <v>2.91317</v>
      </c>
      <c r="I91">
        <v>7.3181099999999999</v>
      </c>
      <c r="J91">
        <f t="shared" si="1"/>
        <v>7.3181099999999999</v>
      </c>
      <c r="K91" s="5">
        <v>1.3288800000000001</v>
      </c>
      <c r="L91" s="6">
        <v>5.0000000000000002E-5</v>
      </c>
      <c r="M91" s="5">
        <v>2.4812499999999999E-3</v>
      </c>
    </row>
    <row r="92" spans="1:13" x14ac:dyDescent="0.25">
      <c r="A92" t="s">
        <v>284</v>
      </c>
      <c r="B92" s="3" t="s">
        <v>285</v>
      </c>
      <c r="C92" t="s">
        <v>286</v>
      </c>
      <c r="D92">
        <v>3.01953</v>
      </c>
      <c r="E92">
        <v>3.80809</v>
      </c>
      <c r="F92">
        <v>6.13903</v>
      </c>
      <c r="G92">
        <v>8.8757000000000001</v>
      </c>
      <c r="H92">
        <v>3.4138099999999998</v>
      </c>
      <c r="I92">
        <v>7.5073600000000003</v>
      </c>
      <c r="J92">
        <f t="shared" si="1"/>
        <v>7.5073600000000003</v>
      </c>
      <c r="K92" s="5">
        <v>1.1369199999999999</v>
      </c>
      <c r="L92" s="6">
        <v>5.0000000000000002E-5</v>
      </c>
      <c r="M92" s="5">
        <v>2.4812499999999999E-3</v>
      </c>
    </row>
    <row r="93" spans="1:13" x14ac:dyDescent="0.25">
      <c r="A93" t="s">
        <v>287</v>
      </c>
      <c r="B93" s="3" t="s">
        <v>288</v>
      </c>
      <c r="C93" t="s">
        <v>289</v>
      </c>
      <c r="D93">
        <v>5.0751499999999998</v>
      </c>
      <c r="E93">
        <v>3.9258700000000002</v>
      </c>
      <c r="F93">
        <v>26.3795</v>
      </c>
      <c r="G93">
        <v>13.037699999999999</v>
      </c>
      <c r="H93">
        <v>4.5005100000000002</v>
      </c>
      <c r="I93">
        <v>19.708600000000001</v>
      </c>
      <c r="J93">
        <f t="shared" si="1"/>
        <v>19.708600000000001</v>
      </c>
      <c r="K93" s="5">
        <v>2.1306699999999998</v>
      </c>
      <c r="L93" s="6">
        <v>5.0000000000000002E-5</v>
      </c>
      <c r="M93" s="5">
        <v>2.4812499999999999E-3</v>
      </c>
    </row>
    <row r="94" spans="1:13" x14ac:dyDescent="0.25">
      <c r="A94" t="s">
        <v>290</v>
      </c>
      <c r="B94" s="3" t="s">
        <v>291</v>
      </c>
      <c r="C94" t="s">
        <v>292</v>
      </c>
      <c r="D94">
        <v>5.3440399999999997</v>
      </c>
      <c r="E94">
        <v>7.9781000000000004</v>
      </c>
      <c r="F94">
        <v>0.60262400000000005</v>
      </c>
      <c r="G94">
        <v>4.03613</v>
      </c>
      <c r="H94">
        <v>6.6610699999999996</v>
      </c>
      <c r="I94">
        <v>2.3193800000000002</v>
      </c>
      <c r="J94">
        <f t="shared" si="1"/>
        <v>6.6610699999999996</v>
      </c>
      <c r="K94" s="5">
        <v>-1.5220199999999999</v>
      </c>
      <c r="L94" s="6">
        <v>5.0000000000000002E-5</v>
      </c>
      <c r="M94" s="5">
        <v>2.4812499999999999E-3</v>
      </c>
    </row>
    <row r="95" spans="1:13" x14ac:dyDescent="0.25">
      <c r="A95" t="s">
        <v>293</v>
      </c>
      <c r="B95" s="3" t="s">
        <v>294</v>
      </c>
      <c r="C95" t="s">
        <v>295</v>
      </c>
      <c r="D95">
        <v>2.4038499999999998</v>
      </c>
      <c r="E95">
        <v>2.0171800000000002</v>
      </c>
      <c r="F95">
        <v>9.4723199999999999</v>
      </c>
      <c r="G95">
        <v>3.5713900000000001</v>
      </c>
      <c r="H95">
        <v>2.2105199999999998</v>
      </c>
      <c r="I95">
        <v>6.5218499999999997</v>
      </c>
      <c r="J95">
        <f t="shared" si="1"/>
        <v>6.5218499999999997</v>
      </c>
      <c r="K95" s="5">
        <v>1.5609</v>
      </c>
      <c r="L95" s="6">
        <v>5.0000000000000002E-5</v>
      </c>
      <c r="M95" s="5">
        <v>2.4812499999999999E-3</v>
      </c>
    </row>
    <row r="96" spans="1:13" x14ac:dyDescent="0.25">
      <c r="A96" t="s">
        <v>296</v>
      </c>
      <c r="B96" s="3" t="s">
        <v>297</v>
      </c>
      <c r="C96" t="s">
        <v>298</v>
      </c>
      <c r="D96">
        <v>11.0825</v>
      </c>
      <c r="E96">
        <v>16.561499999999999</v>
      </c>
      <c r="F96">
        <v>26.646899999999999</v>
      </c>
      <c r="G96">
        <v>33.010100000000001</v>
      </c>
      <c r="H96">
        <v>13.821999999999999</v>
      </c>
      <c r="I96">
        <v>29.828499999999998</v>
      </c>
      <c r="J96">
        <f t="shared" si="1"/>
        <v>29.828499999999998</v>
      </c>
      <c r="K96" s="5">
        <v>1.10972</v>
      </c>
      <c r="L96" s="6">
        <v>5.0000000000000002E-5</v>
      </c>
      <c r="M96" s="5">
        <v>2.4812499999999999E-3</v>
      </c>
    </row>
    <row r="97" spans="1:13" x14ac:dyDescent="0.25">
      <c r="A97" t="s">
        <v>299</v>
      </c>
      <c r="B97" s="3" t="s">
        <v>300</v>
      </c>
      <c r="C97" t="s">
        <v>301</v>
      </c>
      <c r="D97">
        <v>1.6363799999999999</v>
      </c>
      <c r="E97">
        <v>1.47665</v>
      </c>
      <c r="F97">
        <v>18.2805</v>
      </c>
      <c r="G97">
        <v>7.54556</v>
      </c>
      <c r="H97">
        <v>1.5565100000000001</v>
      </c>
      <c r="I97">
        <v>12.913</v>
      </c>
      <c r="J97">
        <f t="shared" si="1"/>
        <v>12.913</v>
      </c>
      <c r="K97" s="5">
        <v>3.0524399999999998</v>
      </c>
      <c r="L97" s="6">
        <v>5.0000000000000002E-5</v>
      </c>
      <c r="M97" s="5">
        <v>2.4812499999999999E-3</v>
      </c>
    </row>
    <row r="98" spans="1:13" x14ac:dyDescent="0.25">
      <c r="A98" t="s">
        <v>302</v>
      </c>
      <c r="B98" s="3" t="s">
        <v>303</v>
      </c>
      <c r="C98" t="s">
        <v>304</v>
      </c>
      <c r="D98">
        <v>2.3345500000000001</v>
      </c>
      <c r="E98">
        <v>2.7133699999999998</v>
      </c>
      <c r="F98">
        <v>5.7915999999999999</v>
      </c>
      <c r="G98">
        <v>5.7610299999999999</v>
      </c>
      <c r="H98">
        <v>2.5239600000000002</v>
      </c>
      <c r="I98">
        <v>5.7763099999999996</v>
      </c>
      <c r="J98">
        <f t="shared" si="1"/>
        <v>5.7763099999999996</v>
      </c>
      <c r="K98" s="5">
        <v>1.1944600000000001</v>
      </c>
      <c r="L98" s="6">
        <v>5.0000000000000002E-5</v>
      </c>
      <c r="M98" s="5">
        <v>2.4812499999999999E-3</v>
      </c>
    </row>
    <row r="99" spans="1:13" x14ac:dyDescent="0.25">
      <c r="A99" t="s">
        <v>305</v>
      </c>
      <c r="B99" s="3" t="s">
        <v>306</v>
      </c>
      <c r="C99" t="s">
        <v>307</v>
      </c>
      <c r="D99">
        <v>5.0573899999999998</v>
      </c>
      <c r="E99">
        <v>6.5257899999999998</v>
      </c>
      <c r="F99">
        <v>36.7331</v>
      </c>
      <c r="G99">
        <v>13.280099999999999</v>
      </c>
      <c r="H99">
        <v>5.7915900000000002</v>
      </c>
      <c r="I99">
        <v>25.006599999999999</v>
      </c>
      <c r="J99">
        <f t="shared" si="1"/>
        <v>25.006599999999999</v>
      </c>
      <c r="K99" s="5">
        <v>2.1102799999999999</v>
      </c>
      <c r="L99" s="6">
        <v>5.0000000000000002E-5</v>
      </c>
      <c r="M99" s="5">
        <v>2.4812499999999999E-3</v>
      </c>
    </row>
    <row r="100" spans="1:13" x14ac:dyDescent="0.25">
      <c r="A100" t="s">
        <v>308</v>
      </c>
      <c r="B100" s="3" t="s">
        <v>309</v>
      </c>
      <c r="C100" t="s">
        <v>310</v>
      </c>
      <c r="D100">
        <v>11.504799999999999</v>
      </c>
      <c r="E100">
        <v>15.485300000000001</v>
      </c>
      <c r="F100">
        <v>26.032800000000002</v>
      </c>
      <c r="G100">
        <v>37.4572</v>
      </c>
      <c r="H100">
        <v>13.494999999999999</v>
      </c>
      <c r="I100">
        <v>31.745000000000001</v>
      </c>
      <c r="J100">
        <f t="shared" si="1"/>
        <v>31.745000000000001</v>
      </c>
      <c r="K100" s="5">
        <v>1.2341</v>
      </c>
      <c r="L100" s="6">
        <v>5.0000000000000002E-5</v>
      </c>
      <c r="M100" s="5">
        <v>2.4812499999999999E-3</v>
      </c>
    </row>
    <row r="101" spans="1:13" x14ac:dyDescent="0.25">
      <c r="A101" t="s">
        <v>311</v>
      </c>
      <c r="B101" s="3" t="s">
        <v>312</v>
      </c>
      <c r="C101" t="s">
        <v>313</v>
      </c>
      <c r="D101">
        <v>25.522300000000001</v>
      </c>
      <c r="E101">
        <v>30.0837</v>
      </c>
      <c r="F101">
        <v>57.778399999999998</v>
      </c>
      <c r="G101">
        <v>63.469499999999996</v>
      </c>
      <c r="H101">
        <v>27.803000000000001</v>
      </c>
      <c r="I101">
        <v>60.623899999999999</v>
      </c>
      <c r="J101">
        <f t="shared" si="1"/>
        <v>60.623899999999999</v>
      </c>
      <c r="K101" s="5">
        <v>1.1246400000000001</v>
      </c>
      <c r="L101" s="6">
        <v>5.0000000000000002E-5</v>
      </c>
      <c r="M101" s="5">
        <v>2.4812499999999999E-3</v>
      </c>
    </row>
    <row r="102" spans="1:13" x14ac:dyDescent="0.25">
      <c r="A102" t="s">
        <v>314</v>
      </c>
      <c r="B102" s="3" t="s">
        <v>315</v>
      </c>
      <c r="C102" t="s">
        <v>316</v>
      </c>
      <c r="D102">
        <v>16.122399999999999</v>
      </c>
      <c r="E102">
        <v>16.661999999999999</v>
      </c>
      <c r="F102">
        <v>57.066600000000001</v>
      </c>
      <c r="G102">
        <v>37.587699999999998</v>
      </c>
      <c r="H102">
        <v>16.392199999999999</v>
      </c>
      <c r="I102">
        <v>47.327199999999998</v>
      </c>
      <c r="J102">
        <f t="shared" si="1"/>
        <v>47.327199999999998</v>
      </c>
      <c r="K102" s="5">
        <v>1.52966</v>
      </c>
      <c r="L102" s="6">
        <v>5.0000000000000002E-5</v>
      </c>
      <c r="M102" s="5">
        <v>2.4812499999999999E-3</v>
      </c>
    </row>
    <row r="103" spans="1:13" x14ac:dyDescent="0.25">
      <c r="A103" t="s">
        <v>317</v>
      </c>
      <c r="B103" s="3" t="s">
        <v>318</v>
      </c>
      <c r="C103" t="s">
        <v>319</v>
      </c>
      <c r="D103">
        <v>2.3923700000000001</v>
      </c>
      <c r="E103">
        <v>1.9003399999999999</v>
      </c>
      <c r="F103">
        <v>8.5234100000000002</v>
      </c>
      <c r="G103">
        <v>4.2715300000000003</v>
      </c>
      <c r="H103">
        <v>2.14636</v>
      </c>
      <c r="I103">
        <v>6.3974700000000002</v>
      </c>
      <c r="J103">
        <f t="shared" si="1"/>
        <v>6.3974700000000002</v>
      </c>
      <c r="K103" s="5">
        <v>1.57561</v>
      </c>
      <c r="L103" s="6">
        <v>5.0000000000000002E-5</v>
      </c>
      <c r="M103" s="5">
        <v>2.4812499999999999E-3</v>
      </c>
    </row>
    <row r="104" spans="1:13" x14ac:dyDescent="0.25">
      <c r="A104" t="s">
        <v>320</v>
      </c>
      <c r="B104" s="3" t="s">
        <v>321</v>
      </c>
      <c r="C104" t="s">
        <v>322</v>
      </c>
      <c r="D104">
        <v>6.3190299999999997</v>
      </c>
      <c r="E104">
        <v>5.59856</v>
      </c>
      <c r="F104">
        <v>11.9465</v>
      </c>
      <c r="G104">
        <v>12.3367</v>
      </c>
      <c r="H104">
        <v>5.9587899999999996</v>
      </c>
      <c r="I104">
        <v>12.1416</v>
      </c>
      <c r="J104">
        <f t="shared" si="1"/>
        <v>12.1416</v>
      </c>
      <c r="K104" s="5">
        <v>1.0268699999999999</v>
      </c>
      <c r="L104" s="6">
        <v>5.0000000000000002E-5</v>
      </c>
      <c r="M104" s="5">
        <v>2.4812499999999999E-3</v>
      </c>
    </row>
    <row r="105" spans="1:13" x14ac:dyDescent="0.25">
      <c r="A105" t="s">
        <v>323</v>
      </c>
      <c r="B105" s="3" t="s">
        <v>324</v>
      </c>
      <c r="C105" t="s">
        <v>325</v>
      </c>
      <c r="D105">
        <v>4.5909599999999999</v>
      </c>
      <c r="E105">
        <v>3.7222499999999998</v>
      </c>
      <c r="F105">
        <v>3.0580800000000002E-2</v>
      </c>
      <c r="G105">
        <v>0.76895999999999998</v>
      </c>
      <c r="H105">
        <v>4.1566000000000001</v>
      </c>
      <c r="I105">
        <v>0.39977099999999999</v>
      </c>
      <c r="J105">
        <f t="shared" si="1"/>
        <v>4.1566000000000001</v>
      </c>
      <c r="K105" s="5">
        <v>-3.3781599999999998</v>
      </c>
      <c r="L105" s="6">
        <v>5.0000000000000002E-5</v>
      </c>
      <c r="M105" s="5">
        <v>2.4812499999999999E-3</v>
      </c>
    </row>
    <row r="106" spans="1:13" x14ac:dyDescent="0.25">
      <c r="A106" t="s">
        <v>326</v>
      </c>
      <c r="B106" s="3" t="s">
        <v>327</v>
      </c>
      <c r="C106" t="s">
        <v>328</v>
      </c>
      <c r="D106">
        <v>29.2836</v>
      </c>
      <c r="E106">
        <v>32.686300000000003</v>
      </c>
      <c r="F106">
        <v>72.8857</v>
      </c>
      <c r="G106">
        <v>56.220799999999997</v>
      </c>
      <c r="H106">
        <v>30.984999999999999</v>
      </c>
      <c r="I106">
        <v>64.553299999999993</v>
      </c>
      <c r="J106">
        <f t="shared" si="1"/>
        <v>64.553299999999993</v>
      </c>
      <c r="K106" s="5">
        <v>1.0589200000000001</v>
      </c>
      <c r="L106" s="6">
        <v>5.0000000000000002E-5</v>
      </c>
      <c r="M106" s="5">
        <v>2.4812499999999999E-3</v>
      </c>
    </row>
    <row r="107" spans="1:13" x14ac:dyDescent="0.25">
      <c r="A107" t="s">
        <v>329</v>
      </c>
      <c r="B107" s="3" t="s">
        <v>330</v>
      </c>
      <c r="C107" t="s">
        <v>331</v>
      </c>
      <c r="D107">
        <v>11.7811</v>
      </c>
      <c r="E107">
        <v>11.319100000000001</v>
      </c>
      <c r="F107">
        <v>32.5702</v>
      </c>
      <c r="G107">
        <v>19.569600000000001</v>
      </c>
      <c r="H107">
        <v>11.5501</v>
      </c>
      <c r="I107">
        <v>26.069900000000001</v>
      </c>
      <c r="J107">
        <f t="shared" si="1"/>
        <v>26.069900000000001</v>
      </c>
      <c r="K107" s="5">
        <v>1.17448</v>
      </c>
      <c r="L107" s="6">
        <v>5.0000000000000002E-5</v>
      </c>
      <c r="M107" s="5">
        <v>2.4812499999999999E-3</v>
      </c>
    </row>
    <row r="108" spans="1:13" x14ac:dyDescent="0.25">
      <c r="A108" t="s">
        <v>332</v>
      </c>
      <c r="B108" s="3" t="s">
        <v>333</v>
      </c>
      <c r="C108" t="s">
        <v>334</v>
      </c>
      <c r="D108">
        <v>2.5413100000000002</v>
      </c>
      <c r="E108">
        <v>2.5472999999999999</v>
      </c>
      <c r="F108">
        <v>14.807</v>
      </c>
      <c r="G108">
        <v>5.30924</v>
      </c>
      <c r="H108">
        <v>2.5443099999999998</v>
      </c>
      <c r="I108">
        <v>10.0581</v>
      </c>
      <c r="J108">
        <f t="shared" si="1"/>
        <v>10.0581</v>
      </c>
      <c r="K108" s="5">
        <v>1.98302</v>
      </c>
      <c r="L108" s="6">
        <v>5.0000000000000002E-5</v>
      </c>
      <c r="M108" s="5">
        <v>2.4812499999999999E-3</v>
      </c>
    </row>
    <row r="109" spans="1:13" x14ac:dyDescent="0.25">
      <c r="A109" t="s">
        <v>335</v>
      </c>
      <c r="B109" s="3" t="s">
        <v>336</v>
      </c>
      <c r="C109" t="s">
        <v>337</v>
      </c>
      <c r="D109">
        <v>33.853900000000003</v>
      </c>
      <c r="E109">
        <v>27.843</v>
      </c>
      <c r="F109">
        <v>113.95</v>
      </c>
      <c r="G109">
        <v>52.544699999999999</v>
      </c>
      <c r="H109">
        <v>30.848400000000002</v>
      </c>
      <c r="I109">
        <v>83.247200000000007</v>
      </c>
      <c r="J109">
        <f t="shared" si="1"/>
        <v>83.247200000000007</v>
      </c>
      <c r="K109" s="5">
        <v>1.43221</v>
      </c>
      <c r="L109" s="6">
        <v>5.0000000000000002E-5</v>
      </c>
      <c r="M109" s="5">
        <v>2.4812499999999999E-3</v>
      </c>
    </row>
    <row r="110" spans="1:13" x14ac:dyDescent="0.25">
      <c r="A110" t="s">
        <v>338</v>
      </c>
      <c r="B110" s="3" t="s">
        <v>339</v>
      </c>
      <c r="C110" t="s">
        <v>340</v>
      </c>
      <c r="D110">
        <v>5.0088900000000001</v>
      </c>
      <c r="E110">
        <v>4.4924999999999997</v>
      </c>
      <c r="F110">
        <v>9.9919399999999996</v>
      </c>
      <c r="G110">
        <v>14.124499999999999</v>
      </c>
      <c r="H110">
        <v>4.7506899999999996</v>
      </c>
      <c r="I110">
        <v>12.058199999999999</v>
      </c>
      <c r="J110">
        <f t="shared" si="1"/>
        <v>12.058199999999999</v>
      </c>
      <c r="K110" s="5">
        <v>1.3438099999999999</v>
      </c>
      <c r="L110" s="6">
        <v>5.0000000000000002E-5</v>
      </c>
      <c r="M110" s="5">
        <v>2.4812499999999999E-3</v>
      </c>
    </row>
    <row r="111" spans="1:13" x14ac:dyDescent="0.25">
      <c r="A111" t="s">
        <v>341</v>
      </c>
      <c r="B111" s="3" t="s">
        <v>342</v>
      </c>
      <c r="C111" t="s">
        <v>343</v>
      </c>
      <c r="D111">
        <v>4.4471100000000003</v>
      </c>
      <c r="E111">
        <v>4.7021600000000001</v>
      </c>
      <c r="F111">
        <v>17.638400000000001</v>
      </c>
      <c r="G111">
        <v>8.9735499999999995</v>
      </c>
      <c r="H111">
        <v>4.5746399999999996</v>
      </c>
      <c r="I111">
        <v>13.305999999999999</v>
      </c>
      <c r="J111">
        <f t="shared" si="1"/>
        <v>13.305999999999999</v>
      </c>
      <c r="K111" s="5">
        <v>1.54034</v>
      </c>
      <c r="L111" s="6">
        <v>5.0000000000000002E-5</v>
      </c>
      <c r="M111" s="5">
        <v>2.4812499999999999E-3</v>
      </c>
    </row>
    <row r="112" spans="1:13" x14ac:dyDescent="0.25">
      <c r="A112" t="s">
        <v>344</v>
      </c>
      <c r="B112" s="3" t="s">
        <v>345</v>
      </c>
      <c r="C112" t="s">
        <v>346</v>
      </c>
      <c r="D112">
        <v>29.0626</v>
      </c>
      <c r="E112">
        <v>29.527100000000001</v>
      </c>
      <c r="F112">
        <v>109.63200000000001</v>
      </c>
      <c r="G112">
        <v>63.003900000000002</v>
      </c>
      <c r="H112">
        <v>29.294899999999998</v>
      </c>
      <c r="I112">
        <v>86.317800000000005</v>
      </c>
      <c r="J112">
        <f t="shared" si="1"/>
        <v>86.317800000000005</v>
      </c>
      <c r="K112" s="5">
        <v>1.55901</v>
      </c>
      <c r="L112" s="6">
        <v>5.0000000000000002E-5</v>
      </c>
      <c r="M112" s="5">
        <v>2.4812499999999999E-3</v>
      </c>
    </row>
    <row r="113" spans="1:13" x14ac:dyDescent="0.25">
      <c r="A113" t="s">
        <v>347</v>
      </c>
      <c r="B113" s="3" t="s">
        <v>348</v>
      </c>
      <c r="C113" t="s">
        <v>349</v>
      </c>
      <c r="D113">
        <v>6.1455599999999997</v>
      </c>
      <c r="E113">
        <v>5.1593799999999996</v>
      </c>
      <c r="F113">
        <v>12.2072</v>
      </c>
      <c r="G113">
        <v>15.6562</v>
      </c>
      <c r="H113">
        <v>5.6524700000000001</v>
      </c>
      <c r="I113">
        <v>13.931699999999999</v>
      </c>
      <c r="J113">
        <f t="shared" si="1"/>
        <v>13.931699999999999</v>
      </c>
      <c r="K113" s="5">
        <v>1.30142</v>
      </c>
      <c r="L113" s="6">
        <v>5.0000000000000002E-5</v>
      </c>
      <c r="M113" s="5">
        <v>2.4812499999999999E-3</v>
      </c>
    </row>
    <row r="114" spans="1:13" x14ac:dyDescent="0.25">
      <c r="A114" t="s">
        <v>350</v>
      </c>
      <c r="B114" s="3" t="s">
        <v>351</v>
      </c>
      <c r="C114" t="s">
        <v>352</v>
      </c>
      <c r="D114">
        <v>47.075299999999999</v>
      </c>
      <c r="E114">
        <v>42.893500000000003</v>
      </c>
      <c r="F114">
        <v>140.71799999999999</v>
      </c>
      <c r="G114">
        <v>89.330600000000004</v>
      </c>
      <c r="H114">
        <v>44.984400000000001</v>
      </c>
      <c r="I114">
        <v>115.024</v>
      </c>
      <c r="J114">
        <f t="shared" si="1"/>
        <v>115.024</v>
      </c>
      <c r="K114" s="5">
        <v>1.3544400000000001</v>
      </c>
      <c r="L114" s="6">
        <v>5.0000000000000002E-5</v>
      </c>
      <c r="M114" s="5">
        <v>2.4812499999999999E-3</v>
      </c>
    </row>
    <row r="115" spans="1:13" x14ac:dyDescent="0.25">
      <c r="A115" t="s">
        <v>353</v>
      </c>
      <c r="B115" s="3" t="s">
        <v>354</v>
      </c>
      <c r="C115" t="s">
        <v>355</v>
      </c>
      <c r="D115">
        <v>3.0057499999999999</v>
      </c>
      <c r="E115">
        <v>2.6709200000000002</v>
      </c>
      <c r="F115">
        <v>11.8162</v>
      </c>
      <c r="G115">
        <v>6.6741999999999999</v>
      </c>
      <c r="H115">
        <v>2.83833</v>
      </c>
      <c r="I115">
        <v>9.2452100000000002</v>
      </c>
      <c r="J115">
        <f t="shared" si="1"/>
        <v>9.2452100000000002</v>
      </c>
      <c r="K115" s="5">
        <v>1.70366</v>
      </c>
      <c r="L115" s="6">
        <v>5.0000000000000002E-5</v>
      </c>
      <c r="M115" s="5">
        <v>2.4812499999999999E-3</v>
      </c>
    </row>
    <row r="116" spans="1:13" x14ac:dyDescent="0.25">
      <c r="A116" t="s">
        <v>356</v>
      </c>
      <c r="B116" s="3" t="s">
        <v>357</v>
      </c>
      <c r="C116" t="s">
        <v>358</v>
      </c>
      <c r="D116">
        <v>4.0552200000000003</v>
      </c>
      <c r="E116">
        <v>3.2821699999999998</v>
      </c>
      <c r="F116">
        <v>17.781700000000001</v>
      </c>
      <c r="G116">
        <v>7.3692599999999997</v>
      </c>
      <c r="H116">
        <v>3.6686999999999999</v>
      </c>
      <c r="I116">
        <v>12.5755</v>
      </c>
      <c r="J116">
        <f t="shared" si="1"/>
        <v>12.5755</v>
      </c>
      <c r="K116" s="5">
        <v>1.7772699999999999</v>
      </c>
      <c r="L116" s="6">
        <v>5.0000000000000002E-5</v>
      </c>
      <c r="M116" s="5">
        <v>2.4812499999999999E-3</v>
      </c>
    </row>
    <row r="117" spans="1:13" x14ac:dyDescent="0.25">
      <c r="A117" t="s">
        <v>359</v>
      </c>
      <c r="B117" s="3" t="s">
        <v>360</v>
      </c>
      <c r="C117" t="s">
        <v>361</v>
      </c>
      <c r="D117">
        <v>4.5046299999999997</v>
      </c>
      <c r="E117">
        <v>4.5766799999999996</v>
      </c>
      <c r="F117">
        <v>10.2494</v>
      </c>
      <c r="G117">
        <v>12.4307</v>
      </c>
      <c r="H117">
        <v>4.5406599999999999</v>
      </c>
      <c r="I117">
        <v>11.3401</v>
      </c>
      <c r="J117">
        <f t="shared" si="1"/>
        <v>11.3401</v>
      </c>
      <c r="K117" s="5">
        <v>1.32046</v>
      </c>
      <c r="L117" s="6">
        <v>5.0000000000000002E-5</v>
      </c>
      <c r="M117" s="5">
        <v>2.4812499999999999E-3</v>
      </c>
    </row>
    <row r="118" spans="1:13" x14ac:dyDescent="0.25">
      <c r="A118" t="s">
        <v>362</v>
      </c>
      <c r="B118" s="3" t="s">
        <v>363</v>
      </c>
      <c r="C118" t="s">
        <v>364</v>
      </c>
      <c r="D118">
        <v>0.93778799999999995</v>
      </c>
      <c r="E118">
        <v>0.49974099999999999</v>
      </c>
      <c r="F118">
        <v>5.0006000000000004</v>
      </c>
      <c r="G118">
        <v>1.66984</v>
      </c>
      <c r="H118">
        <v>0.71876499999999999</v>
      </c>
      <c r="I118">
        <v>3.3352200000000001</v>
      </c>
      <c r="J118">
        <f t="shared" si="1"/>
        <v>3.3352200000000001</v>
      </c>
      <c r="K118" s="5">
        <v>2.2141899999999999</v>
      </c>
      <c r="L118" s="6">
        <v>5.0000000000000002E-5</v>
      </c>
      <c r="M118" s="5">
        <v>2.4812499999999999E-3</v>
      </c>
    </row>
    <row r="119" spans="1:13" x14ac:dyDescent="0.25">
      <c r="A119" t="s">
        <v>365</v>
      </c>
      <c r="B119" s="3" t="s">
        <v>366</v>
      </c>
      <c r="C119" t="s">
        <v>367</v>
      </c>
      <c r="D119">
        <v>12.2859</v>
      </c>
      <c r="E119">
        <v>10.978400000000001</v>
      </c>
      <c r="F119">
        <v>54.284199999999998</v>
      </c>
      <c r="G119">
        <v>20.8338</v>
      </c>
      <c r="H119">
        <v>11.632199999999999</v>
      </c>
      <c r="I119">
        <v>37.558999999999997</v>
      </c>
      <c r="J119">
        <f t="shared" si="1"/>
        <v>37.558999999999997</v>
      </c>
      <c r="K119" s="5">
        <v>1.6910400000000001</v>
      </c>
      <c r="L119" s="6">
        <v>5.0000000000000002E-5</v>
      </c>
      <c r="M119" s="5">
        <v>2.4812499999999999E-3</v>
      </c>
    </row>
    <row r="120" spans="1:13" x14ac:dyDescent="0.25">
      <c r="A120" t="s">
        <v>368</v>
      </c>
      <c r="B120" s="3" t="s">
        <v>369</v>
      </c>
      <c r="C120" t="s">
        <v>370</v>
      </c>
      <c r="D120">
        <v>30.661100000000001</v>
      </c>
      <c r="E120">
        <v>30.513500000000001</v>
      </c>
      <c r="F120">
        <v>172.64</v>
      </c>
      <c r="G120">
        <v>74.346699999999998</v>
      </c>
      <c r="H120">
        <v>30.587299999999999</v>
      </c>
      <c r="I120">
        <v>123.494</v>
      </c>
      <c r="J120">
        <f t="shared" si="1"/>
        <v>123.494</v>
      </c>
      <c r="K120" s="5">
        <v>2.0134300000000001</v>
      </c>
      <c r="L120" s="6">
        <v>5.0000000000000002E-5</v>
      </c>
      <c r="M120" s="5">
        <v>2.4812499999999999E-3</v>
      </c>
    </row>
    <row r="121" spans="1:13" x14ac:dyDescent="0.25">
      <c r="A121" t="s">
        <v>371</v>
      </c>
      <c r="B121" s="3" t="s">
        <v>372</v>
      </c>
      <c r="C121" t="s">
        <v>373</v>
      </c>
      <c r="D121">
        <v>2.5293600000000001</v>
      </c>
      <c r="E121">
        <v>2.5130699999999999</v>
      </c>
      <c r="F121">
        <v>5.0353000000000003</v>
      </c>
      <c r="G121">
        <v>10.5723</v>
      </c>
      <c r="H121">
        <v>2.52121</v>
      </c>
      <c r="I121">
        <v>7.8037900000000002</v>
      </c>
      <c r="J121">
        <f t="shared" si="1"/>
        <v>7.8037900000000002</v>
      </c>
      <c r="K121" s="5">
        <v>1.6300600000000001</v>
      </c>
      <c r="L121" s="6">
        <v>5.0000000000000002E-5</v>
      </c>
      <c r="M121" s="5">
        <v>2.4812499999999999E-3</v>
      </c>
    </row>
    <row r="122" spans="1:13" x14ac:dyDescent="0.25">
      <c r="A122" t="s">
        <v>374</v>
      </c>
      <c r="B122" s="3" t="s">
        <v>375</v>
      </c>
      <c r="C122" t="s">
        <v>376</v>
      </c>
      <c r="D122">
        <v>39.948799999999999</v>
      </c>
      <c r="E122">
        <v>26.778500000000001</v>
      </c>
      <c r="F122">
        <v>222.22</v>
      </c>
      <c r="G122">
        <v>74.140900000000002</v>
      </c>
      <c r="H122">
        <v>33.363700000000001</v>
      </c>
      <c r="I122">
        <v>148.18</v>
      </c>
      <c r="J122">
        <f t="shared" si="1"/>
        <v>148.18</v>
      </c>
      <c r="K122" s="5">
        <v>2.1510099999999999</v>
      </c>
      <c r="L122" s="6">
        <v>5.0000000000000002E-5</v>
      </c>
      <c r="M122" s="5">
        <v>2.4812499999999999E-3</v>
      </c>
    </row>
    <row r="123" spans="1:13" x14ac:dyDescent="0.25">
      <c r="A123" t="s">
        <v>377</v>
      </c>
      <c r="B123" s="3" t="s">
        <v>378</v>
      </c>
      <c r="C123" t="s">
        <v>379</v>
      </c>
      <c r="D123">
        <v>3.59192</v>
      </c>
      <c r="E123">
        <v>2.9117999999999999</v>
      </c>
      <c r="F123">
        <v>16.413399999999999</v>
      </c>
      <c r="G123">
        <v>5.1815699999999998</v>
      </c>
      <c r="H123">
        <v>3.2518600000000002</v>
      </c>
      <c r="I123">
        <v>10.797499999999999</v>
      </c>
      <c r="J123">
        <f t="shared" si="1"/>
        <v>10.797499999999999</v>
      </c>
      <c r="K123" s="5">
        <v>1.73136</v>
      </c>
      <c r="L123" s="6">
        <v>5.0000000000000002E-5</v>
      </c>
      <c r="M123" s="5">
        <v>2.4812499999999999E-3</v>
      </c>
    </row>
    <row r="124" spans="1:13" x14ac:dyDescent="0.25">
      <c r="A124" t="s">
        <v>380</v>
      </c>
      <c r="B124" s="3" t="s">
        <v>381</v>
      </c>
      <c r="C124" t="s">
        <v>382</v>
      </c>
      <c r="D124">
        <v>43.934800000000003</v>
      </c>
      <c r="E124">
        <v>35.253100000000003</v>
      </c>
      <c r="F124">
        <v>162.965</v>
      </c>
      <c r="G124">
        <v>61.383299999999998</v>
      </c>
      <c r="H124">
        <v>39.594000000000001</v>
      </c>
      <c r="I124">
        <v>112.17400000000001</v>
      </c>
      <c r="J124">
        <f t="shared" si="1"/>
        <v>112.17400000000001</v>
      </c>
      <c r="K124" s="5">
        <v>1.5023899999999999</v>
      </c>
      <c r="L124" s="6">
        <v>5.0000000000000002E-5</v>
      </c>
      <c r="M124" s="5">
        <v>2.4812499999999999E-3</v>
      </c>
    </row>
    <row r="125" spans="1:13" x14ac:dyDescent="0.25">
      <c r="A125" t="s">
        <v>383</v>
      </c>
      <c r="B125" s="3" t="s">
        <v>384</v>
      </c>
      <c r="C125" t="s">
        <v>385</v>
      </c>
      <c r="D125">
        <v>8.5539400000000008</v>
      </c>
      <c r="E125">
        <v>8.1012900000000005</v>
      </c>
      <c r="F125">
        <v>29.231200000000001</v>
      </c>
      <c r="G125">
        <v>12.49</v>
      </c>
      <c r="H125">
        <v>8.3276199999999996</v>
      </c>
      <c r="I125">
        <v>20.860600000000002</v>
      </c>
      <c r="J125">
        <f t="shared" si="1"/>
        <v>20.860600000000002</v>
      </c>
      <c r="K125" s="5">
        <v>1.3248</v>
      </c>
      <c r="L125" s="6">
        <v>5.0000000000000002E-5</v>
      </c>
      <c r="M125" s="5">
        <v>2.4812499999999999E-3</v>
      </c>
    </row>
    <row r="126" spans="1:13" x14ac:dyDescent="0.25">
      <c r="A126" t="s">
        <v>386</v>
      </c>
      <c r="B126" s="3" t="s">
        <v>387</v>
      </c>
      <c r="C126" t="s">
        <v>388</v>
      </c>
      <c r="D126">
        <v>3.6173999999999999</v>
      </c>
      <c r="E126">
        <v>3.9798200000000001</v>
      </c>
      <c r="F126">
        <v>1.1539600000000001</v>
      </c>
      <c r="G126">
        <v>2.5631599999999999</v>
      </c>
      <c r="H126">
        <v>3.79861</v>
      </c>
      <c r="I126">
        <v>1.85856</v>
      </c>
      <c r="J126">
        <f t="shared" si="1"/>
        <v>3.79861</v>
      </c>
      <c r="K126" s="5">
        <v>-1.03129</v>
      </c>
      <c r="L126" s="6">
        <v>5.0000000000000002E-5</v>
      </c>
      <c r="M126" s="5">
        <v>2.4812499999999999E-3</v>
      </c>
    </row>
    <row r="127" spans="1:13" x14ac:dyDescent="0.25">
      <c r="A127" t="s">
        <v>389</v>
      </c>
      <c r="B127" s="3" t="s">
        <v>390</v>
      </c>
      <c r="C127" t="s">
        <v>391</v>
      </c>
      <c r="D127">
        <v>3.5129800000000002</v>
      </c>
      <c r="E127">
        <v>3.5075599999999998</v>
      </c>
      <c r="F127">
        <v>12.023099999999999</v>
      </c>
      <c r="G127">
        <v>6.3522999999999996</v>
      </c>
      <c r="H127">
        <v>3.5102699999999998</v>
      </c>
      <c r="I127">
        <v>9.1876999999999995</v>
      </c>
      <c r="J127">
        <f t="shared" si="1"/>
        <v>9.1876999999999995</v>
      </c>
      <c r="K127" s="5">
        <v>1.38812</v>
      </c>
      <c r="L127" s="6">
        <v>5.0000000000000002E-5</v>
      </c>
      <c r="M127" s="5">
        <v>2.4812499999999999E-3</v>
      </c>
    </row>
    <row r="128" spans="1:13" x14ac:dyDescent="0.25">
      <c r="A128" t="s">
        <v>392</v>
      </c>
      <c r="B128" s="3" t="s">
        <v>393</v>
      </c>
      <c r="C128" t="s">
        <v>394</v>
      </c>
      <c r="D128">
        <v>1.71831</v>
      </c>
      <c r="E128">
        <v>1.86008</v>
      </c>
      <c r="F128">
        <v>5.1657099999999998</v>
      </c>
      <c r="G128">
        <v>3.6438199999999998</v>
      </c>
      <c r="H128">
        <v>1.7891900000000001</v>
      </c>
      <c r="I128">
        <v>4.4047599999999996</v>
      </c>
      <c r="J128">
        <f t="shared" si="1"/>
        <v>4.4047599999999996</v>
      </c>
      <c r="K128" s="5">
        <v>1.29976</v>
      </c>
      <c r="L128" s="6">
        <v>5.0000000000000002E-5</v>
      </c>
      <c r="M128" s="5">
        <v>2.4812499999999999E-3</v>
      </c>
    </row>
    <row r="129" spans="1:13" x14ac:dyDescent="0.25">
      <c r="A129" t="s">
        <v>395</v>
      </c>
      <c r="B129" s="3" t="s">
        <v>396</v>
      </c>
      <c r="C129" t="s">
        <v>397</v>
      </c>
      <c r="D129">
        <v>71.273099999999999</v>
      </c>
      <c r="E129">
        <v>51.664000000000001</v>
      </c>
      <c r="F129">
        <v>382.59399999999999</v>
      </c>
      <c r="G129">
        <v>127.687</v>
      </c>
      <c r="H129">
        <v>61.468499999999999</v>
      </c>
      <c r="I129">
        <v>255.14</v>
      </c>
      <c r="J129">
        <f t="shared" si="1"/>
        <v>255.14</v>
      </c>
      <c r="K129" s="5">
        <v>2.0533700000000001</v>
      </c>
      <c r="L129" s="6">
        <v>5.0000000000000002E-5</v>
      </c>
      <c r="M129" s="5">
        <v>2.4812499999999999E-3</v>
      </c>
    </row>
    <row r="130" spans="1:13" x14ac:dyDescent="0.25">
      <c r="A130" t="s">
        <v>398</v>
      </c>
      <c r="B130" s="3" t="s">
        <v>399</v>
      </c>
      <c r="C130" t="s">
        <v>400</v>
      </c>
      <c r="D130">
        <v>2.1635399999999998</v>
      </c>
      <c r="E130">
        <v>2.74979</v>
      </c>
      <c r="F130">
        <v>4.2616399999999999</v>
      </c>
      <c r="G130">
        <v>7.2134900000000002</v>
      </c>
      <c r="H130">
        <v>2.4566699999999999</v>
      </c>
      <c r="I130">
        <v>5.7375600000000002</v>
      </c>
      <c r="J130">
        <f t="shared" ref="J130:J193" si="2">MAX(H130:I130)</f>
        <v>5.7375600000000002</v>
      </c>
      <c r="K130" s="5">
        <v>1.22374</v>
      </c>
      <c r="L130" s="6">
        <v>5.0000000000000002E-5</v>
      </c>
      <c r="M130" s="5">
        <v>2.4812499999999999E-3</v>
      </c>
    </row>
    <row r="131" spans="1:13" x14ac:dyDescent="0.25">
      <c r="A131" t="s">
        <v>401</v>
      </c>
      <c r="B131" s="3" t="s">
        <v>402</v>
      </c>
      <c r="C131" t="s">
        <v>403</v>
      </c>
      <c r="D131">
        <v>0.94945400000000002</v>
      </c>
      <c r="E131">
        <v>0.95345899999999995</v>
      </c>
      <c r="F131">
        <v>9.1226900000000004</v>
      </c>
      <c r="G131">
        <v>5.3610100000000003</v>
      </c>
      <c r="H131">
        <v>0.951457</v>
      </c>
      <c r="I131">
        <v>7.2418500000000003</v>
      </c>
      <c r="J131">
        <f t="shared" si="2"/>
        <v>7.2418500000000003</v>
      </c>
      <c r="K131" s="5">
        <v>2.92815</v>
      </c>
      <c r="L131" s="6">
        <v>5.0000000000000002E-5</v>
      </c>
      <c r="M131" s="5">
        <v>2.4812499999999999E-3</v>
      </c>
    </row>
    <row r="132" spans="1:13" x14ac:dyDescent="0.25">
      <c r="A132" t="s">
        <v>404</v>
      </c>
      <c r="B132" s="3" t="s">
        <v>405</v>
      </c>
      <c r="C132" t="s">
        <v>406</v>
      </c>
      <c r="D132">
        <v>5.0214100000000004</v>
      </c>
      <c r="E132">
        <v>3.1848700000000001</v>
      </c>
      <c r="F132">
        <v>30.277999999999999</v>
      </c>
      <c r="G132">
        <v>11.56</v>
      </c>
      <c r="H132">
        <v>4.1031399999999998</v>
      </c>
      <c r="I132">
        <v>20.919</v>
      </c>
      <c r="J132">
        <f t="shared" si="2"/>
        <v>20.919</v>
      </c>
      <c r="K132" s="5">
        <v>2.3500100000000002</v>
      </c>
      <c r="L132" s="6">
        <v>5.0000000000000002E-5</v>
      </c>
      <c r="M132" s="5">
        <v>2.4812499999999999E-3</v>
      </c>
    </row>
    <row r="133" spans="1:13" x14ac:dyDescent="0.25">
      <c r="A133" t="s">
        <v>407</v>
      </c>
      <c r="B133" s="3" t="s">
        <v>408</v>
      </c>
      <c r="C133" t="s">
        <v>409</v>
      </c>
      <c r="D133">
        <v>6.6042899999999998</v>
      </c>
      <c r="E133">
        <v>6.2655700000000003</v>
      </c>
      <c r="F133">
        <v>18.040900000000001</v>
      </c>
      <c r="G133">
        <v>14.672700000000001</v>
      </c>
      <c r="H133">
        <v>6.4349299999999996</v>
      </c>
      <c r="I133">
        <v>16.3568</v>
      </c>
      <c r="J133">
        <f t="shared" si="2"/>
        <v>16.3568</v>
      </c>
      <c r="K133" s="5">
        <v>1.34589</v>
      </c>
      <c r="L133" s="6">
        <v>5.0000000000000002E-5</v>
      </c>
      <c r="M133" s="5">
        <v>2.4812499999999999E-3</v>
      </c>
    </row>
    <row r="134" spans="1:13" x14ac:dyDescent="0.25">
      <c r="A134" t="s">
        <v>410</v>
      </c>
      <c r="B134" s="3" t="s">
        <v>411</v>
      </c>
      <c r="C134" t="s">
        <v>412</v>
      </c>
      <c r="D134">
        <v>5.5053999999999998</v>
      </c>
      <c r="E134">
        <v>4.4485099999999997</v>
      </c>
      <c r="F134">
        <v>12.297000000000001</v>
      </c>
      <c r="G134">
        <v>10.1113</v>
      </c>
      <c r="H134">
        <v>4.9769600000000001</v>
      </c>
      <c r="I134">
        <v>11.2041</v>
      </c>
      <c r="J134">
        <f t="shared" si="2"/>
        <v>11.2041</v>
      </c>
      <c r="K134" s="5">
        <v>1.1707000000000001</v>
      </c>
      <c r="L134" s="6">
        <v>5.0000000000000002E-5</v>
      </c>
      <c r="M134" s="5">
        <v>2.4812499999999999E-3</v>
      </c>
    </row>
    <row r="135" spans="1:13" x14ac:dyDescent="0.25">
      <c r="A135" t="s">
        <v>413</v>
      </c>
      <c r="B135" s="3" t="s">
        <v>414</v>
      </c>
      <c r="C135" t="s">
        <v>415</v>
      </c>
      <c r="D135">
        <v>7.1093299999999999</v>
      </c>
      <c r="E135">
        <v>7.54603</v>
      </c>
      <c r="F135">
        <v>48.594900000000003</v>
      </c>
      <c r="G135">
        <v>21.8127</v>
      </c>
      <c r="H135">
        <v>7.32768</v>
      </c>
      <c r="I135">
        <v>35.203800000000001</v>
      </c>
      <c r="J135">
        <f t="shared" si="2"/>
        <v>35.203800000000001</v>
      </c>
      <c r="K135" s="5">
        <v>2.2643</v>
      </c>
      <c r="L135" s="6">
        <v>5.0000000000000002E-5</v>
      </c>
      <c r="M135" s="5">
        <v>2.4812499999999999E-3</v>
      </c>
    </row>
    <row r="136" spans="1:13" x14ac:dyDescent="0.25">
      <c r="A136" t="s">
        <v>416</v>
      </c>
      <c r="B136" s="3" t="s">
        <v>417</v>
      </c>
      <c r="C136" t="s">
        <v>418</v>
      </c>
      <c r="D136">
        <v>2.1502599999999998</v>
      </c>
      <c r="E136">
        <v>1.0580099999999999</v>
      </c>
      <c r="F136">
        <v>13.2392</v>
      </c>
      <c r="G136">
        <v>5.01694</v>
      </c>
      <c r="H136">
        <v>1.6041300000000001</v>
      </c>
      <c r="I136">
        <v>9.1280599999999996</v>
      </c>
      <c r="J136">
        <f t="shared" si="2"/>
        <v>9.1280599999999996</v>
      </c>
      <c r="K136" s="5">
        <v>2.5085099999999998</v>
      </c>
      <c r="L136" s="6">
        <v>5.0000000000000002E-5</v>
      </c>
      <c r="M136" s="5">
        <v>2.4812499999999999E-3</v>
      </c>
    </row>
    <row r="137" spans="1:13" x14ac:dyDescent="0.25">
      <c r="A137" t="s">
        <v>419</v>
      </c>
      <c r="B137" s="3" t="s">
        <v>420</v>
      </c>
      <c r="C137" t="s">
        <v>421</v>
      </c>
      <c r="D137">
        <v>2.3851800000000001</v>
      </c>
      <c r="E137">
        <v>1.8519300000000001</v>
      </c>
      <c r="F137">
        <v>8.5001700000000007</v>
      </c>
      <c r="G137">
        <v>4.3177500000000002</v>
      </c>
      <c r="H137">
        <v>2.1185499999999999</v>
      </c>
      <c r="I137">
        <v>6.4089600000000004</v>
      </c>
      <c r="J137">
        <f t="shared" si="2"/>
        <v>6.4089600000000004</v>
      </c>
      <c r="K137" s="5">
        <v>1.59701</v>
      </c>
      <c r="L137" s="6">
        <v>5.0000000000000002E-5</v>
      </c>
      <c r="M137" s="5">
        <v>2.4812499999999999E-3</v>
      </c>
    </row>
    <row r="138" spans="1:13" x14ac:dyDescent="0.25">
      <c r="A138" t="s">
        <v>422</v>
      </c>
      <c r="B138" s="3" t="s">
        <v>423</v>
      </c>
      <c r="C138" t="s">
        <v>424</v>
      </c>
      <c r="D138">
        <v>9.8314599999999999</v>
      </c>
      <c r="E138">
        <v>10.497199999999999</v>
      </c>
      <c r="F138">
        <v>30.944199999999999</v>
      </c>
      <c r="G138">
        <v>15.7204</v>
      </c>
      <c r="H138">
        <v>10.164300000000001</v>
      </c>
      <c r="I138">
        <v>23.3323</v>
      </c>
      <c r="J138">
        <f t="shared" si="2"/>
        <v>23.3323</v>
      </c>
      <c r="K138" s="5">
        <v>1.1988099999999999</v>
      </c>
      <c r="L138" s="6">
        <v>5.0000000000000002E-5</v>
      </c>
      <c r="M138" s="5">
        <v>2.4812499999999999E-3</v>
      </c>
    </row>
    <row r="139" spans="1:13" x14ac:dyDescent="0.25">
      <c r="A139" t="s">
        <v>425</v>
      </c>
      <c r="B139" s="3" t="s">
        <v>426</v>
      </c>
      <c r="C139" t="s">
        <v>427</v>
      </c>
      <c r="D139">
        <v>2.6928700000000001</v>
      </c>
      <c r="E139">
        <v>2.4067400000000001</v>
      </c>
      <c r="F139">
        <v>9.4211600000000004</v>
      </c>
      <c r="G139">
        <v>4.0752499999999996</v>
      </c>
      <c r="H139">
        <v>2.5498099999999999</v>
      </c>
      <c r="I139">
        <v>6.7482100000000003</v>
      </c>
      <c r="J139">
        <f t="shared" si="2"/>
        <v>6.7482100000000003</v>
      </c>
      <c r="K139" s="5">
        <v>1.40412</v>
      </c>
      <c r="L139" s="6">
        <v>5.0000000000000002E-5</v>
      </c>
      <c r="M139" s="5">
        <v>2.4812499999999999E-3</v>
      </c>
    </row>
    <row r="140" spans="1:13" x14ac:dyDescent="0.25">
      <c r="A140" t="s">
        <v>428</v>
      </c>
      <c r="B140" s="3" t="s">
        <v>429</v>
      </c>
      <c r="C140" t="s">
        <v>430</v>
      </c>
      <c r="D140">
        <v>1.1661699999999999</v>
      </c>
      <c r="E140">
        <v>3.4815299999999998</v>
      </c>
      <c r="F140">
        <v>17.865100000000002</v>
      </c>
      <c r="G140">
        <v>8.7906399999999998</v>
      </c>
      <c r="H140">
        <v>2.3238500000000002</v>
      </c>
      <c r="I140">
        <v>13.3279</v>
      </c>
      <c r="J140">
        <f t="shared" si="2"/>
        <v>13.3279</v>
      </c>
      <c r="K140" s="5">
        <v>2.51986</v>
      </c>
      <c r="L140" s="6">
        <v>5.0000000000000002E-5</v>
      </c>
      <c r="M140" s="5">
        <v>2.4812499999999999E-3</v>
      </c>
    </row>
    <row r="141" spans="1:13" x14ac:dyDescent="0.25">
      <c r="A141" t="s">
        <v>431</v>
      </c>
      <c r="B141" s="3" t="s">
        <v>432</v>
      </c>
      <c r="C141" t="s">
        <v>433</v>
      </c>
      <c r="D141">
        <v>45.168199999999999</v>
      </c>
      <c r="E141">
        <v>43.627800000000001</v>
      </c>
      <c r="F141">
        <v>133.06399999999999</v>
      </c>
      <c r="G141">
        <v>86.1691</v>
      </c>
      <c r="H141">
        <v>44.398000000000003</v>
      </c>
      <c r="I141">
        <v>109.616</v>
      </c>
      <c r="J141">
        <f t="shared" si="2"/>
        <v>109.616</v>
      </c>
      <c r="K141" s="5">
        <v>1.3039000000000001</v>
      </c>
      <c r="L141" s="6">
        <v>5.0000000000000002E-5</v>
      </c>
      <c r="M141" s="5">
        <v>2.4812499999999999E-3</v>
      </c>
    </row>
    <row r="142" spans="1:13" x14ac:dyDescent="0.25">
      <c r="A142" t="s">
        <v>434</v>
      </c>
      <c r="B142" s="3" t="s">
        <v>435</v>
      </c>
      <c r="C142" t="s">
        <v>436</v>
      </c>
      <c r="D142">
        <v>2.10643</v>
      </c>
      <c r="E142">
        <v>1.7446999999999999</v>
      </c>
      <c r="F142">
        <v>11.183400000000001</v>
      </c>
      <c r="G142">
        <v>4.3223500000000001</v>
      </c>
      <c r="H142">
        <v>1.92557</v>
      </c>
      <c r="I142">
        <v>7.7528600000000001</v>
      </c>
      <c r="J142">
        <f t="shared" si="2"/>
        <v>7.7528600000000001</v>
      </c>
      <c r="K142" s="5">
        <v>2.0094400000000001</v>
      </c>
      <c r="L142" s="6">
        <v>5.0000000000000002E-5</v>
      </c>
      <c r="M142" s="5">
        <v>2.4812499999999999E-3</v>
      </c>
    </row>
    <row r="143" spans="1:13" x14ac:dyDescent="0.25">
      <c r="A143" t="s">
        <v>437</v>
      </c>
      <c r="B143" s="3" t="s">
        <v>438</v>
      </c>
      <c r="C143" t="s">
        <v>439</v>
      </c>
      <c r="D143">
        <v>67.033600000000007</v>
      </c>
      <c r="E143">
        <v>46.185600000000001</v>
      </c>
      <c r="F143">
        <v>321.30200000000002</v>
      </c>
      <c r="G143">
        <v>122.137</v>
      </c>
      <c r="H143">
        <v>56.6096</v>
      </c>
      <c r="I143">
        <v>221.72</v>
      </c>
      <c r="J143">
        <f t="shared" si="2"/>
        <v>221.72</v>
      </c>
      <c r="K143" s="5">
        <v>1.9696199999999999</v>
      </c>
      <c r="L143" s="6">
        <v>5.0000000000000002E-5</v>
      </c>
      <c r="M143" s="5">
        <v>2.4812499999999999E-3</v>
      </c>
    </row>
    <row r="144" spans="1:13" x14ac:dyDescent="0.25">
      <c r="A144" t="s">
        <v>440</v>
      </c>
      <c r="B144" s="3" t="s">
        <v>441</v>
      </c>
      <c r="C144" t="s">
        <v>442</v>
      </c>
      <c r="D144">
        <v>57.360199999999999</v>
      </c>
      <c r="E144">
        <v>56.5563</v>
      </c>
      <c r="F144">
        <v>246.041</v>
      </c>
      <c r="G144">
        <v>106.684</v>
      </c>
      <c r="H144">
        <v>56.958300000000001</v>
      </c>
      <c r="I144">
        <v>176.36199999999999</v>
      </c>
      <c r="J144">
        <f t="shared" si="2"/>
        <v>176.36199999999999</v>
      </c>
      <c r="K144" s="5">
        <v>1.6305700000000001</v>
      </c>
      <c r="L144" s="6">
        <v>5.0000000000000002E-5</v>
      </c>
      <c r="M144" s="5">
        <v>2.4812499999999999E-3</v>
      </c>
    </row>
    <row r="145" spans="1:13" x14ac:dyDescent="0.25">
      <c r="A145" t="s">
        <v>443</v>
      </c>
      <c r="B145" s="3" t="s">
        <v>444</v>
      </c>
      <c r="C145" t="s">
        <v>445</v>
      </c>
      <c r="D145">
        <v>5.1558400000000004</v>
      </c>
      <c r="E145">
        <v>2.5186199999999999</v>
      </c>
      <c r="F145">
        <v>35.875300000000003</v>
      </c>
      <c r="G145">
        <v>14.758800000000001</v>
      </c>
      <c r="H145">
        <v>3.8372299999999999</v>
      </c>
      <c r="I145">
        <v>25.3171</v>
      </c>
      <c r="J145">
        <f t="shared" si="2"/>
        <v>25.3171</v>
      </c>
      <c r="K145" s="5">
        <v>2.7219699999999998</v>
      </c>
      <c r="L145" s="6">
        <v>5.0000000000000002E-5</v>
      </c>
      <c r="M145" s="5">
        <v>2.4812499999999999E-3</v>
      </c>
    </row>
    <row r="146" spans="1:13" x14ac:dyDescent="0.25">
      <c r="A146" t="s">
        <v>446</v>
      </c>
      <c r="B146" s="3" t="s">
        <v>447</v>
      </c>
      <c r="C146" t="s">
        <v>448</v>
      </c>
      <c r="D146">
        <v>2.09727</v>
      </c>
      <c r="E146">
        <v>0.93599399999999999</v>
      </c>
      <c r="F146">
        <v>8.2944300000000002</v>
      </c>
      <c r="G146">
        <v>3.5722100000000001</v>
      </c>
      <c r="H146">
        <v>1.5166299999999999</v>
      </c>
      <c r="I146">
        <v>5.9333200000000001</v>
      </c>
      <c r="J146">
        <f t="shared" si="2"/>
        <v>5.9333200000000001</v>
      </c>
      <c r="K146" s="5">
        <v>1.96797</v>
      </c>
      <c r="L146" s="6">
        <v>5.0000000000000002E-5</v>
      </c>
      <c r="M146" s="5">
        <v>2.4812499999999999E-3</v>
      </c>
    </row>
    <row r="147" spans="1:13" x14ac:dyDescent="0.25">
      <c r="A147" t="s">
        <v>449</v>
      </c>
      <c r="B147" s="3" t="s">
        <v>450</v>
      </c>
      <c r="C147" t="s">
        <v>451</v>
      </c>
      <c r="D147">
        <v>6.5860200000000004</v>
      </c>
      <c r="E147">
        <v>6.5660699999999999</v>
      </c>
      <c r="F147">
        <v>27.625599999999999</v>
      </c>
      <c r="G147">
        <v>11.7536</v>
      </c>
      <c r="H147">
        <v>6.5760399999999999</v>
      </c>
      <c r="I147">
        <v>19.689599999999999</v>
      </c>
      <c r="J147">
        <f t="shared" si="2"/>
        <v>19.689599999999999</v>
      </c>
      <c r="K147" s="5">
        <v>1.5821400000000001</v>
      </c>
      <c r="L147" s="6">
        <v>5.0000000000000002E-5</v>
      </c>
      <c r="M147" s="5">
        <v>2.4812499999999999E-3</v>
      </c>
    </row>
    <row r="148" spans="1:13" x14ac:dyDescent="0.25">
      <c r="A148" t="s">
        <v>452</v>
      </c>
      <c r="B148" s="3" t="s">
        <v>453</v>
      </c>
      <c r="C148" t="s">
        <v>454</v>
      </c>
      <c r="D148">
        <v>4.8184199999999997</v>
      </c>
      <c r="E148">
        <v>1.9984599999999999</v>
      </c>
      <c r="F148">
        <v>36.041600000000003</v>
      </c>
      <c r="G148">
        <v>8.61782</v>
      </c>
      <c r="H148">
        <v>3.4084400000000001</v>
      </c>
      <c r="I148">
        <v>22.329699999999999</v>
      </c>
      <c r="J148">
        <f t="shared" si="2"/>
        <v>22.329699999999999</v>
      </c>
      <c r="K148" s="5">
        <v>2.7117800000000001</v>
      </c>
      <c r="L148" s="6">
        <v>5.0000000000000002E-5</v>
      </c>
      <c r="M148" s="5">
        <v>2.4812499999999999E-3</v>
      </c>
    </row>
    <row r="149" spans="1:13" x14ac:dyDescent="0.25">
      <c r="A149" t="s">
        <v>455</v>
      </c>
      <c r="B149" s="3" t="s">
        <v>456</v>
      </c>
      <c r="C149" t="s">
        <v>457</v>
      </c>
      <c r="D149">
        <v>6.9489000000000001</v>
      </c>
      <c r="E149">
        <v>5.6718400000000004</v>
      </c>
      <c r="F149">
        <v>28.155899999999999</v>
      </c>
      <c r="G149">
        <v>17.779299999999999</v>
      </c>
      <c r="H149">
        <v>6.3103699999999998</v>
      </c>
      <c r="I149">
        <v>22.967600000000001</v>
      </c>
      <c r="J149">
        <f t="shared" si="2"/>
        <v>22.967600000000001</v>
      </c>
      <c r="K149" s="5">
        <v>1.8637999999999999</v>
      </c>
      <c r="L149" s="6">
        <v>5.0000000000000002E-5</v>
      </c>
      <c r="M149" s="5">
        <v>2.4812499999999999E-3</v>
      </c>
    </row>
    <row r="150" spans="1:13" x14ac:dyDescent="0.25">
      <c r="A150" t="s">
        <v>458</v>
      </c>
      <c r="B150" s="3" t="s">
        <v>459</v>
      </c>
      <c r="C150" t="s">
        <v>460</v>
      </c>
      <c r="D150">
        <v>11.7692</v>
      </c>
      <c r="E150">
        <v>34.459600000000002</v>
      </c>
      <c r="F150">
        <v>0.63816099999999998</v>
      </c>
      <c r="G150">
        <v>5.5031999999999996</v>
      </c>
      <c r="H150">
        <v>23.1144</v>
      </c>
      <c r="I150">
        <v>3.0706799999999999</v>
      </c>
      <c r="J150">
        <f t="shared" si="2"/>
        <v>23.1144</v>
      </c>
      <c r="K150" s="5">
        <v>-2.9121600000000001</v>
      </c>
      <c r="L150" s="6">
        <v>5.0000000000000002E-5</v>
      </c>
      <c r="M150" s="5">
        <v>2.4812499999999999E-3</v>
      </c>
    </row>
    <row r="151" spans="1:13" x14ac:dyDescent="0.25">
      <c r="A151" t="s">
        <v>461</v>
      </c>
      <c r="B151" s="3" t="s">
        <v>462</v>
      </c>
      <c r="C151" t="s">
        <v>463</v>
      </c>
      <c r="D151">
        <v>6.1886299999999999</v>
      </c>
      <c r="E151">
        <v>6.3997900000000003</v>
      </c>
      <c r="F151">
        <v>19.753799999999998</v>
      </c>
      <c r="G151">
        <v>7.4152300000000002</v>
      </c>
      <c r="H151">
        <v>6.2942099999999996</v>
      </c>
      <c r="I151">
        <v>13.5845</v>
      </c>
      <c r="J151">
        <f t="shared" si="2"/>
        <v>13.5845</v>
      </c>
      <c r="K151" s="5">
        <v>1.1098699999999999</v>
      </c>
      <c r="L151" s="6">
        <v>5.0000000000000002E-5</v>
      </c>
      <c r="M151" s="5">
        <v>2.4812499999999999E-3</v>
      </c>
    </row>
    <row r="152" spans="1:13" x14ac:dyDescent="0.25">
      <c r="A152" t="s">
        <v>464</v>
      </c>
      <c r="B152" s="3" t="s">
        <v>465</v>
      </c>
      <c r="C152" t="s">
        <v>466</v>
      </c>
      <c r="D152">
        <v>8.4371899999999993</v>
      </c>
      <c r="E152">
        <v>6.7987299999999999</v>
      </c>
      <c r="F152">
        <v>32.381999999999998</v>
      </c>
      <c r="G152">
        <v>18.3368</v>
      </c>
      <c r="H152">
        <v>7.6179600000000001</v>
      </c>
      <c r="I152">
        <v>25.359400000000001</v>
      </c>
      <c r="J152">
        <f t="shared" si="2"/>
        <v>25.359400000000001</v>
      </c>
      <c r="K152" s="5">
        <v>1.7350399999999999</v>
      </c>
      <c r="L152" s="6">
        <v>5.0000000000000002E-5</v>
      </c>
      <c r="M152" s="5">
        <v>2.4812499999999999E-3</v>
      </c>
    </row>
    <row r="153" spans="1:13" x14ac:dyDescent="0.25">
      <c r="A153" t="s">
        <v>467</v>
      </c>
      <c r="B153" s="3" t="s">
        <v>468</v>
      </c>
      <c r="C153" t="s">
        <v>469</v>
      </c>
      <c r="D153">
        <v>13.3108</v>
      </c>
      <c r="E153">
        <v>11.968400000000001</v>
      </c>
      <c r="F153">
        <v>28.5593</v>
      </c>
      <c r="G153">
        <v>42.701099999999997</v>
      </c>
      <c r="H153">
        <v>12.6396</v>
      </c>
      <c r="I153">
        <v>35.630200000000002</v>
      </c>
      <c r="J153">
        <f t="shared" si="2"/>
        <v>35.630200000000002</v>
      </c>
      <c r="K153" s="5">
        <v>1.49515</v>
      </c>
      <c r="L153" s="6">
        <v>5.0000000000000002E-5</v>
      </c>
      <c r="M153" s="5">
        <v>2.4812499999999999E-3</v>
      </c>
    </row>
    <row r="154" spans="1:13" x14ac:dyDescent="0.25">
      <c r="A154" t="s">
        <v>470</v>
      </c>
      <c r="B154" s="3" t="s">
        <v>471</v>
      </c>
      <c r="C154" t="s">
        <v>472</v>
      </c>
      <c r="D154">
        <v>1.14201</v>
      </c>
      <c r="E154">
        <v>0.53988899999999995</v>
      </c>
      <c r="F154">
        <v>7.7351700000000001</v>
      </c>
      <c r="G154">
        <v>3.61341</v>
      </c>
      <c r="H154">
        <v>0.84094999999999998</v>
      </c>
      <c r="I154">
        <v>5.6742900000000001</v>
      </c>
      <c r="J154">
        <f t="shared" si="2"/>
        <v>5.6742900000000001</v>
      </c>
      <c r="K154" s="5">
        <v>2.7543500000000001</v>
      </c>
      <c r="L154" s="6">
        <v>5.0000000000000002E-5</v>
      </c>
      <c r="M154" s="5">
        <v>2.4812499999999999E-3</v>
      </c>
    </row>
    <row r="155" spans="1:13" x14ac:dyDescent="0.25">
      <c r="A155" t="s">
        <v>473</v>
      </c>
      <c r="B155" s="3" t="s">
        <v>474</v>
      </c>
      <c r="C155" t="s">
        <v>475</v>
      </c>
      <c r="D155">
        <v>9.5960400000000003</v>
      </c>
      <c r="E155">
        <v>8.0885499999999997</v>
      </c>
      <c r="F155">
        <v>34.622199999999999</v>
      </c>
      <c r="G155">
        <v>17.3748</v>
      </c>
      <c r="H155">
        <v>8.8422900000000002</v>
      </c>
      <c r="I155">
        <v>25.9985</v>
      </c>
      <c r="J155">
        <f t="shared" si="2"/>
        <v>25.9985</v>
      </c>
      <c r="K155" s="5">
        <v>1.5559400000000001</v>
      </c>
      <c r="L155" s="6">
        <v>5.0000000000000002E-5</v>
      </c>
      <c r="M155" s="5">
        <v>2.4812499999999999E-3</v>
      </c>
    </row>
    <row r="156" spans="1:13" x14ac:dyDescent="0.25">
      <c r="A156" t="s">
        <v>476</v>
      </c>
      <c r="B156" s="3" t="s">
        <v>477</v>
      </c>
      <c r="C156" t="s">
        <v>478</v>
      </c>
      <c r="D156">
        <v>4.0421500000000004</v>
      </c>
      <c r="E156">
        <v>4.3078500000000002</v>
      </c>
      <c r="F156">
        <v>1.64439</v>
      </c>
      <c r="G156">
        <v>1.9069</v>
      </c>
      <c r="H156">
        <v>4.1749999999999998</v>
      </c>
      <c r="I156">
        <v>1.7756400000000001</v>
      </c>
      <c r="J156">
        <f t="shared" si="2"/>
        <v>4.1749999999999998</v>
      </c>
      <c r="K156" s="5">
        <v>-1.2334400000000001</v>
      </c>
      <c r="L156" s="6">
        <v>5.0000000000000002E-5</v>
      </c>
      <c r="M156" s="5">
        <v>2.4812499999999999E-3</v>
      </c>
    </row>
    <row r="157" spans="1:13" x14ac:dyDescent="0.25">
      <c r="A157" t="s">
        <v>479</v>
      </c>
      <c r="B157" s="3" t="s">
        <v>480</v>
      </c>
      <c r="C157" t="s">
        <v>481</v>
      </c>
      <c r="D157">
        <v>6.6760099999999998</v>
      </c>
      <c r="E157">
        <v>5.8305999999999996</v>
      </c>
      <c r="F157">
        <v>26.737100000000002</v>
      </c>
      <c r="G157">
        <v>12.5891</v>
      </c>
      <c r="H157">
        <v>6.2533099999999999</v>
      </c>
      <c r="I157">
        <v>19.6631</v>
      </c>
      <c r="J157">
        <f t="shared" si="2"/>
        <v>19.6631</v>
      </c>
      <c r="K157" s="5">
        <v>1.6528</v>
      </c>
      <c r="L157" s="6">
        <v>5.0000000000000002E-5</v>
      </c>
      <c r="M157" s="5">
        <v>2.4812499999999999E-3</v>
      </c>
    </row>
    <row r="158" spans="1:13" x14ac:dyDescent="0.25">
      <c r="A158" t="s">
        <v>482</v>
      </c>
      <c r="B158" s="3" t="s">
        <v>483</v>
      </c>
      <c r="C158" t="s">
        <v>484</v>
      </c>
      <c r="D158">
        <v>1.9940599999999999</v>
      </c>
      <c r="E158">
        <v>1.8857999999999999</v>
      </c>
      <c r="F158">
        <v>8.2142300000000006</v>
      </c>
      <c r="G158">
        <v>3.3821500000000002</v>
      </c>
      <c r="H158">
        <v>1.9399299999999999</v>
      </c>
      <c r="I158">
        <v>5.79819</v>
      </c>
      <c r="J158">
        <f t="shared" si="2"/>
        <v>5.79819</v>
      </c>
      <c r="K158" s="5">
        <v>1.5795999999999999</v>
      </c>
      <c r="L158" s="6">
        <v>5.0000000000000002E-5</v>
      </c>
      <c r="M158" s="5">
        <v>2.4812499999999999E-3</v>
      </c>
    </row>
    <row r="159" spans="1:13" x14ac:dyDescent="0.25">
      <c r="A159" t="s">
        <v>485</v>
      </c>
      <c r="B159" s="3" t="s">
        <v>486</v>
      </c>
      <c r="C159" t="s">
        <v>487</v>
      </c>
      <c r="D159">
        <v>1.7593099999999999</v>
      </c>
      <c r="E159">
        <v>1.0813299999999999</v>
      </c>
      <c r="F159">
        <v>6.5589899999999997</v>
      </c>
      <c r="G159">
        <v>3.89819</v>
      </c>
      <c r="H159">
        <v>1.42032</v>
      </c>
      <c r="I159">
        <v>5.2285899999999996</v>
      </c>
      <c r="J159">
        <f t="shared" si="2"/>
        <v>5.2285899999999996</v>
      </c>
      <c r="K159" s="5">
        <v>1.8802099999999999</v>
      </c>
      <c r="L159" s="6">
        <v>5.0000000000000002E-5</v>
      </c>
      <c r="M159" s="5">
        <v>2.4812499999999999E-3</v>
      </c>
    </row>
    <row r="160" spans="1:13" x14ac:dyDescent="0.25">
      <c r="A160" t="s">
        <v>488</v>
      </c>
      <c r="B160" s="3" t="s">
        <v>489</v>
      </c>
      <c r="C160" t="s">
        <v>490</v>
      </c>
      <c r="D160">
        <v>7.4475699999999998</v>
      </c>
      <c r="E160">
        <v>7.3416300000000003</v>
      </c>
      <c r="F160">
        <v>36.636699999999998</v>
      </c>
      <c r="G160">
        <v>14.250500000000001</v>
      </c>
      <c r="H160">
        <v>7.3945999999999996</v>
      </c>
      <c r="I160">
        <v>25.4436</v>
      </c>
      <c r="J160">
        <f t="shared" si="2"/>
        <v>25.4436</v>
      </c>
      <c r="K160" s="5">
        <v>1.7827599999999999</v>
      </c>
      <c r="L160" s="6">
        <v>5.0000000000000002E-5</v>
      </c>
      <c r="M160" s="5">
        <v>2.4812499999999999E-3</v>
      </c>
    </row>
    <row r="161" spans="1:13" x14ac:dyDescent="0.25">
      <c r="A161" t="s">
        <v>491</v>
      </c>
      <c r="B161" s="3" t="s">
        <v>492</v>
      </c>
      <c r="C161" t="s">
        <v>493</v>
      </c>
      <c r="D161">
        <v>2.3637199999999998</v>
      </c>
      <c r="E161">
        <v>1.80545</v>
      </c>
      <c r="F161">
        <v>9.9119399999999995</v>
      </c>
      <c r="G161">
        <v>5.4447599999999996</v>
      </c>
      <c r="H161">
        <v>2.0845799999999999</v>
      </c>
      <c r="I161">
        <v>7.67835</v>
      </c>
      <c r="J161">
        <f t="shared" si="2"/>
        <v>7.67835</v>
      </c>
      <c r="K161" s="5">
        <v>1.88104</v>
      </c>
      <c r="L161" s="6">
        <v>5.0000000000000002E-5</v>
      </c>
      <c r="M161" s="5">
        <v>2.4812499999999999E-3</v>
      </c>
    </row>
    <row r="162" spans="1:13" x14ac:dyDescent="0.25">
      <c r="A162" t="s">
        <v>494</v>
      </c>
      <c r="B162" s="3" t="s">
        <v>495</v>
      </c>
      <c r="C162" t="s">
        <v>496</v>
      </c>
      <c r="D162">
        <v>2.8635799999999998</v>
      </c>
      <c r="E162">
        <v>2.5954299999999999</v>
      </c>
      <c r="F162">
        <v>14.5228</v>
      </c>
      <c r="G162">
        <v>5.3149100000000002</v>
      </c>
      <c r="H162">
        <v>2.7295099999999999</v>
      </c>
      <c r="I162">
        <v>9.9188500000000008</v>
      </c>
      <c r="J162">
        <f t="shared" si="2"/>
        <v>9.9188500000000008</v>
      </c>
      <c r="K162" s="5">
        <v>1.8615299999999999</v>
      </c>
      <c r="L162" s="6">
        <v>5.0000000000000002E-5</v>
      </c>
      <c r="M162" s="5">
        <v>2.4812499999999999E-3</v>
      </c>
    </row>
    <row r="163" spans="1:13" x14ac:dyDescent="0.25">
      <c r="A163" t="s">
        <v>497</v>
      </c>
      <c r="B163" s="3" t="s">
        <v>498</v>
      </c>
      <c r="C163" t="s">
        <v>499</v>
      </c>
      <c r="D163">
        <v>59.277900000000002</v>
      </c>
      <c r="E163">
        <v>50.667299999999997</v>
      </c>
      <c r="F163">
        <v>226.07300000000001</v>
      </c>
      <c r="G163">
        <v>103.604</v>
      </c>
      <c r="H163">
        <v>54.9726</v>
      </c>
      <c r="I163">
        <v>164.839</v>
      </c>
      <c r="J163">
        <f t="shared" si="2"/>
        <v>164.839</v>
      </c>
      <c r="K163" s="5">
        <v>1.5842700000000001</v>
      </c>
      <c r="L163" s="6">
        <v>5.0000000000000002E-5</v>
      </c>
      <c r="M163" s="5">
        <v>2.4812499999999999E-3</v>
      </c>
    </row>
    <row r="164" spans="1:13" x14ac:dyDescent="0.25">
      <c r="A164" t="s">
        <v>500</v>
      </c>
      <c r="B164" s="3" t="s">
        <v>501</v>
      </c>
      <c r="C164" t="s">
        <v>502</v>
      </c>
      <c r="D164">
        <v>4.7064700000000004</v>
      </c>
      <c r="E164">
        <v>3.5019100000000001</v>
      </c>
      <c r="F164">
        <v>14.843400000000001</v>
      </c>
      <c r="G164">
        <v>8.3873700000000007</v>
      </c>
      <c r="H164">
        <v>4.10419</v>
      </c>
      <c r="I164">
        <v>11.615399999999999</v>
      </c>
      <c r="J164">
        <f t="shared" si="2"/>
        <v>11.615399999999999</v>
      </c>
      <c r="K164" s="5">
        <v>1.5008600000000001</v>
      </c>
      <c r="L164" s="6">
        <v>5.0000000000000002E-5</v>
      </c>
      <c r="M164" s="5">
        <v>2.4812499999999999E-3</v>
      </c>
    </row>
    <row r="165" spans="1:13" x14ac:dyDescent="0.25">
      <c r="A165" t="s">
        <v>503</v>
      </c>
      <c r="B165" s="3" t="s">
        <v>504</v>
      </c>
      <c r="C165" t="s">
        <v>505</v>
      </c>
      <c r="D165">
        <v>7.2144700000000004</v>
      </c>
      <c r="E165">
        <v>7.3783899999999996</v>
      </c>
      <c r="F165">
        <v>29.033799999999999</v>
      </c>
      <c r="G165">
        <v>13.5177</v>
      </c>
      <c r="H165">
        <v>7.29643</v>
      </c>
      <c r="I165">
        <v>21.2758</v>
      </c>
      <c r="J165">
        <f t="shared" si="2"/>
        <v>21.2758</v>
      </c>
      <c r="K165" s="5">
        <v>1.5439499999999999</v>
      </c>
      <c r="L165" s="6">
        <v>5.0000000000000002E-5</v>
      </c>
      <c r="M165" s="5">
        <v>2.4812499999999999E-3</v>
      </c>
    </row>
    <row r="166" spans="1:13" x14ac:dyDescent="0.25">
      <c r="A166" t="s">
        <v>506</v>
      </c>
      <c r="B166" s="3" t="s">
        <v>507</v>
      </c>
      <c r="C166" t="s">
        <v>508</v>
      </c>
      <c r="D166">
        <v>16.8246</v>
      </c>
      <c r="E166">
        <v>15.295199999999999</v>
      </c>
      <c r="F166">
        <v>56.651400000000002</v>
      </c>
      <c r="G166">
        <v>30.921800000000001</v>
      </c>
      <c r="H166">
        <v>16.059899999999999</v>
      </c>
      <c r="I166">
        <v>43.7866</v>
      </c>
      <c r="J166">
        <f t="shared" si="2"/>
        <v>43.7866</v>
      </c>
      <c r="K166" s="5">
        <v>1.44703</v>
      </c>
      <c r="L166" s="6">
        <v>5.0000000000000002E-5</v>
      </c>
      <c r="M166" s="5">
        <v>2.4812499999999999E-3</v>
      </c>
    </row>
    <row r="167" spans="1:13" x14ac:dyDescent="0.25">
      <c r="A167" t="s">
        <v>509</v>
      </c>
      <c r="B167" s="3" t="s">
        <v>510</v>
      </c>
      <c r="C167" t="s">
        <v>511</v>
      </c>
      <c r="D167">
        <v>4.8663800000000004</v>
      </c>
      <c r="E167">
        <v>4.9565599999999996</v>
      </c>
      <c r="F167">
        <v>18.122499999999999</v>
      </c>
      <c r="G167">
        <v>7.5200100000000001</v>
      </c>
      <c r="H167">
        <v>4.9114699999999996</v>
      </c>
      <c r="I167">
        <v>12.821300000000001</v>
      </c>
      <c r="J167">
        <f t="shared" si="2"/>
        <v>12.821300000000001</v>
      </c>
      <c r="K167" s="5">
        <v>1.3843099999999999</v>
      </c>
      <c r="L167" s="6">
        <v>5.0000000000000002E-5</v>
      </c>
      <c r="M167" s="5">
        <v>2.4812499999999999E-3</v>
      </c>
    </row>
    <row r="168" spans="1:13" x14ac:dyDescent="0.25">
      <c r="A168" t="s">
        <v>512</v>
      </c>
      <c r="B168" s="3" t="s">
        <v>513</v>
      </c>
      <c r="C168" t="s">
        <v>514</v>
      </c>
      <c r="D168">
        <v>80.1721</v>
      </c>
      <c r="E168">
        <v>67.680499999999995</v>
      </c>
      <c r="F168">
        <v>256.94400000000002</v>
      </c>
      <c r="G168">
        <v>115.872</v>
      </c>
      <c r="H168">
        <v>73.926299999999998</v>
      </c>
      <c r="I168">
        <v>186.40799999999999</v>
      </c>
      <c r="J168">
        <f t="shared" si="2"/>
        <v>186.40799999999999</v>
      </c>
      <c r="K168" s="5">
        <v>1.3343100000000001</v>
      </c>
      <c r="L168" s="6">
        <v>5.0000000000000002E-5</v>
      </c>
      <c r="M168" s="5">
        <v>2.4812499999999999E-3</v>
      </c>
    </row>
    <row r="169" spans="1:13" x14ac:dyDescent="0.25">
      <c r="A169" t="s">
        <v>515</v>
      </c>
      <c r="B169" s="3" t="s">
        <v>516</v>
      </c>
      <c r="C169" t="s">
        <v>517</v>
      </c>
      <c r="D169">
        <v>10.3725</v>
      </c>
      <c r="E169">
        <v>10.609400000000001</v>
      </c>
      <c r="F169">
        <v>30.753</v>
      </c>
      <c r="G169">
        <v>23.031199999999998</v>
      </c>
      <c r="H169">
        <v>10.491</v>
      </c>
      <c r="I169">
        <v>26.892099999999999</v>
      </c>
      <c r="J169">
        <f t="shared" si="2"/>
        <v>26.892099999999999</v>
      </c>
      <c r="K169" s="5">
        <v>1.3580399999999999</v>
      </c>
      <c r="L169" s="6">
        <v>5.0000000000000002E-5</v>
      </c>
      <c r="M169" s="5">
        <v>2.4812499999999999E-3</v>
      </c>
    </row>
    <row r="170" spans="1:13" x14ac:dyDescent="0.25">
      <c r="A170" t="s">
        <v>518</v>
      </c>
      <c r="B170" s="3" t="s">
        <v>519</v>
      </c>
      <c r="C170" t="s">
        <v>520</v>
      </c>
      <c r="D170">
        <v>17.9117</v>
      </c>
      <c r="E170">
        <v>18.691400000000002</v>
      </c>
      <c r="F170">
        <v>59.009900000000002</v>
      </c>
      <c r="G170">
        <v>31.872599999999998</v>
      </c>
      <c r="H170">
        <v>18.301500000000001</v>
      </c>
      <c r="I170">
        <v>45.441200000000002</v>
      </c>
      <c r="J170">
        <f t="shared" si="2"/>
        <v>45.441200000000002</v>
      </c>
      <c r="K170" s="5">
        <v>1.3120400000000001</v>
      </c>
      <c r="L170" s="6">
        <v>5.0000000000000002E-5</v>
      </c>
      <c r="M170" s="5">
        <v>2.4812499999999999E-3</v>
      </c>
    </row>
    <row r="171" spans="1:13" x14ac:dyDescent="0.25">
      <c r="A171" t="s">
        <v>521</v>
      </c>
      <c r="B171" s="3" t="s">
        <v>522</v>
      </c>
      <c r="C171" t="s">
        <v>523</v>
      </c>
      <c r="D171">
        <v>0.64607199999999998</v>
      </c>
      <c r="E171">
        <v>0.41136699999999998</v>
      </c>
      <c r="F171">
        <v>3.3679000000000001</v>
      </c>
      <c r="G171">
        <v>2.03843</v>
      </c>
      <c r="H171">
        <v>0.52871900000000005</v>
      </c>
      <c r="I171">
        <v>2.7031700000000001</v>
      </c>
      <c r="J171">
        <f t="shared" si="2"/>
        <v>2.7031700000000001</v>
      </c>
      <c r="K171" s="5">
        <v>2.3540800000000002</v>
      </c>
      <c r="L171" s="6">
        <v>5.0000000000000002E-5</v>
      </c>
      <c r="M171" s="5">
        <v>2.4812499999999999E-3</v>
      </c>
    </row>
    <row r="172" spans="1:13" x14ac:dyDescent="0.25">
      <c r="A172" t="s">
        <v>524</v>
      </c>
      <c r="B172" s="3" t="s">
        <v>525</v>
      </c>
      <c r="C172" t="s">
        <v>526</v>
      </c>
      <c r="D172">
        <v>5.4098600000000001</v>
      </c>
      <c r="E172">
        <v>3.7551199999999998</v>
      </c>
      <c r="F172">
        <v>32.178899999999999</v>
      </c>
      <c r="G172">
        <v>13.1639</v>
      </c>
      <c r="H172">
        <v>4.58249</v>
      </c>
      <c r="I172">
        <v>22.671399999999998</v>
      </c>
      <c r="J172">
        <f t="shared" si="2"/>
        <v>22.671399999999998</v>
      </c>
      <c r="K172" s="5">
        <v>2.30667</v>
      </c>
      <c r="L172" s="6">
        <v>5.0000000000000002E-5</v>
      </c>
      <c r="M172" s="5">
        <v>2.4812499999999999E-3</v>
      </c>
    </row>
    <row r="173" spans="1:13" x14ac:dyDescent="0.25">
      <c r="A173" t="s">
        <v>527</v>
      </c>
      <c r="B173" s="3" t="s">
        <v>528</v>
      </c>
      <c r="C173" t="s">
        <v>529</v>
      </c>
      <c r="D173">
        <v>103.83199999999999</v>
      </c>
      <c r="E173">
        <v>86.793899999999994</v>
      </c>
      <c r="F173">
        <v>338.154</v>
      </c>
      <c r="G173">
        <v>175.78700000000001</v>
      </c>
      <c r="H173">
        <v>95.312899999999999</v>
      </c>
      <c r="I173">
        <v>256.971</v>
      </c>
      <c r="J173">
        <f t="shared" si="2"/>
        <v>256.971</v>
      </c>
      <c r="K173" s="5">
        <v>1.43086</v>
      </c>
      <c r="L173" s="6">
        <v>5.0000000000000002E-5</v>
      </c>
      <c r="M173" s="5">
        <v>2.4812499999999999E-3</v>
      </c>
    </row>
    <row r="174" spans="1:13" x14ac:dyDescent="0.25">
      <c r="A174" t="s">
        <v>530</v>
      </c>
      <c r="B174" s="3" t="s">
        <v>531</v>
      </c>
      <c r="C174" t="s">
        <v>532</v>
      </c>
      <c r="D174">
        <v>5.4815100000000001</v>
      </c>
      <c r="E174">
        <v>3.9145799999999999</v>
      </c>
      <c r="F174">
        <v>33.796300000000002</v>
      </c>
      <c r="G174">
        <v>13.935</v>
      </c>
      <c r="H174">
        <v>4.6980399999999998</v>
      </c>
      <c r="I174">
        <v>23.865600000000001</v>
      </c>
      <c r="J174">
        <f t="shared" si="2"/>
        <v>23.865600000000001</v>
      </c>
      <c r="K174" s="5">
        <v>2.3448000000000002</v>
      </c>
      <c r="L174" s="6">
        <v>5.0000000000000002E-5</v>
      </c>
      <c r="M174" s="5">
        <v>2.4812499999999999E-3</v>
      </c>
    </row>
    <row r="175" spans="1:13" x14ac:dyDescent="0.25">
      <c r="A175" t="s">
        <v>533</v>
      </c>
      <c r="B175" s="3" t="s">
        <v>534</v>
      </c>
      <c r="C175" t="s">
        <v>535</v>
      </c>
      <c r="D175">
        <v>123.44499999999999</v>
      </c>
      <c r="E175">
        <v>131.60499999999999</v>
      </c>
      <c r="F175">
        <v>625.19600000000003</v>
      </c>
      <c r="G175">
        <v>234.47</v>
      </c>
      <c r="H175">
        <v>127.52500000000001</v>
      </c>
      <c r="I175">
        <v>429.83300000000003</v>
      </c>
      <c r="J175">
        <f t="shared" si="2"/>
        <v>429.83300000000003</v>
      </c>
      <c r="K175" s="5">
        <v>1.75299</v>
      </c>
      <c r="L175" s="6">
        <v>5.0000000000000002E-5</v>
      </c>
      <c r="M175" s="5">
        <v>2.4812499999999999E-3</v>
      </c>
    </row>
    <row r="176" spans="1:13" x14ac:dyDescent="0.25">
      <c r="A176" t="s">
        <v>536</v>
      </c>
      <c r="B176" s="3" t="s">
        <v>537</v>
      </c>
      <c r="C176" t="s">
        <v>538</v>
      </c>
      <c r="D176">
        <v>19.673200000000001</v>
      </c>
      <c r="E176">
        <v>27.45</v>
      </c>
      <c r="F176">
        <v>3.7047099999999999</v>
      </c>
      <c r="G176">
        <v>18.047999999999998</v>
      </c>
      <c r="H176">
        <v>23.561599999999999</v>
      </c>
      <c r="I176">
        <v>10.8764</v>
      </c>
      <c r="J176">
        <f t="shared" si="2"/>
        <v>23.561599999999999</v>
      </c>
      <c r="K176" s="5">
        <v>-1.11524</v>
      </c>
      <c r="L176" s="6">
        <v>5.0000000000000002E-5</v>
      </c>
      <c r="M176" s="5">
        <v>2.4812499999999999E-3</v>
      </c>
    </row>
    <row r="177" spans="1:13" x14ac:dyDescent="0.25">
      <c r="A177" t="s">
        <v>539</v>
      </c>
      <c r="B177" s="3" t="s">
        <v>540</v>
      </c>
      <c r="C177" t="s">
        <v>541</v>
      </c>
      <c r="D177">
        <v>2.6970900000000002</v>
      </c>
      <c r="E177">
        <v>1.9376</v>
      </c>
      <c r="F177">
        <v>17.237400000000001</v>
      </c>
      <c r="G177">
        <v>6.9077900000000003</v>
      </c>
      <c r="H177">
        <v>2.3173499999999998</v>
      </c>
      <c r="I177">
        <v>12.0726</v>
      </c>
      <c r="J177">
        <f t="shared" si="2"/>
        <v>12.0726</v>
      </c>
      <c r="K177" s="5">
        <v>2.3811900000000001</v>
      </c>
      <c r="L177" s="6">
        <v>5.0000000000000002E-5</v>
      </c>
      <c r="M177" s="5">
        <v>2.4812499999999999E-3</v>
      </c>
    </row>
    <row r="178" spans="1:13" x14ac:dyDescent="0.25">
      <c r="A178" t="s">
        <v>542</v>
      </c>
      <c r="B178" s="3" t="s">
        <v>543</v>
      </c>
      <c r="C178" t="s">
        <v>544</v>
      </c>
      <c r="D178">
        <v>3.5783800000000001</v>
      </c>
      <c r="E178">
        <v>2.4245999999999999</v>
      </c>
      <c r="F178">
        <v>18.063400000000001</v>
      </c>
      <c r="G178">
        <v>7.0030000000000001</v>
      </c>
      <c r="H178">
        <v>3.00149</v>
      </c>
      <c r="I178">
        <v>12.533200000000001</v>
      </c>
      <c r="J178">
        <f t="shared" si="2"/>
        <v>12.533200000000001</v>
      </c>
      <c r="K178" s="5">
        <v>2.0619999999999998</v>
      </c>
      <c r="L178" s="6">
        <v>5.0000000000000002E-5</v>
      </c>
      <c r="M178" s="5">
        <v>2.4812499999999999E-3</v>
      </c>
    </row>
    <row r="179" spans="1:13" x14ac:dyDescent="0.25">
      <c r="A179" t="s">
        <v>545</v>
      </c>
      <c r="B179" s="3" t="s">
        <v>546</v>
      </c>
      <c r="C179" t="s">
        <v>547</v>
      </c>
      <c r="D179">
        <v>23.540500000000002</v>
      </c>
      <c r="E179">
        <v>0.166127</v>
      </c>
      <c r="F179">
        <v>0.23866499999999999</v>
      </c>
      <c r="G179">
        <v>0.46701700000000002</v>
      </c>
      <c r="H179">
        <v>11.853300000000001</v>
      </c>
      <c r="I179">
        <v>0.35284100000000002</v>
      </c>
      <c r="J179">
        <f t="shared" si="2"/>
        <v>11.853300000000001</v>
      </c>
      <c r="K179" s="5">
        <v>-5.0701299999999998</v>
      </c>
      <c r="L179" s="6">
        <v>5.0000000000000002E-5</v>
      </c>
      <c r="M179" s="5">
        <v>2.4812499999999999E-3</v>
      </c>
    </row>
    <row r="180" spans="1:13" x14ac:dyDescent="0.25">
      <c r="A180" t="s">
        <v>548</v>
      </c>
      <c r="B180" s="3" t="s">
        <v>549</v>
      </c>
      <c r="C180" t="s">
        <v>550</v>
      </c>
      <c r="D180">
        <v>2.1967099999999999</v>
      </c>
      <c r="E180">
        <v>2.2242799999999998</v>
      </c>
      <c r="F180">
        <v>13.1113</v>
      </c>
      <c r="G180">
        <v>3.88578</v>
      </c>
      <c r="H180">
        <v>2.2105000000000001</v>
      </c>
      <c r="I180">
        <v>8.4985199999999992</v>
      </c>
      <c r="J180">
        <f t="shared" si="2"/>
        <v>8.4985199999999992</v>
      </c>
      <c r="K180" s="5">
        <v>1.9428399999999999</v>
      </c>
      <c r="L180" s="6">
        <v>5.0000000000000002E-5</v>
      </c>
      <c r="M180" s="5">
        <v>2.4812499999999999E-3</v>
      </c>
    </row>
    <row r="181" spans="1:13" x14ac:dyDescent="0.25">
      <c r="A181" t="s">
        <v>551</v>
      </c>
      <c r="B181" s="3" t="s">
        <v>552</v>
      </c>
      <c r="C181" t="s">
        <v>553</v>
      </c>
      <c r="D181">
        <v>3.4318</v>
      </c>
      <c r="E181">
        <v>4.1730600000000004</v>
      </c>
      <c r="F181">
        <v>12.2357</v>
      </c>
      <c r="G181">
        <v>5.8678400000000002</v>
      </c>
      <c r="H181">
        <v>3.8024300000000002</v>
      </c>
      <c r="I181">
        <v>9.0517900000000004</v>
      </c>
      <c r="J181">
        <f t="shared" si="2"/>
        <v>9.0517900000000004</v>
      </c>
      <c r="K181" s="5">
        <v>1.2512799999999999</v>
      </c>
      <c r="L181" s="6">
        <v>5.0000000000000002E-5</v>
      </c>
      <c r="M181" s="5">
        <v>2.4812499999999999E-3</v>
      </c>
    </row>
    <row r="182" spans="1:13" x14ac:dyDescent="0.25">
      <c r="A182" t="s">
        <v>554</v>
      </c>
      <c r="B182" s="3" t="s">
        <v>555</v>
      </c>
      <c r="C182" t="s">
        <v>556</v>
      </c>
      <c r="D182">
        <v>4.6900199999999996</v>
      </c>
      <c r="E182">
        <v>1.80342</v>
      </c>
      <c r="F182">
        <v>30.665099999999999</v>
      </c>
      <c r="G182">
        <v>10.247299999999999</v>
      </c>
      <c r="H182">
        <v>3.2467199999999998</v>
      </c>
      <c r="I182">
        <v>20.456199999999999</v>
      </c>
      <c r="J182">
        <f t="shared" si="2"/>
        <v>20.456199999999999</v>
      </c>
      <c r="K182" s="5">
        <v>2.6554799999999998</v>
      </c>
      <c r="L182" s="6">
        <v>5.0000000000000002E-5</v>
      </c>
      <c r="M182" s="5">
        <v>2.4812499999999999E-3</v>
      </c>
    </row>
    <row r="183" spans="1:13" x14ac:dyDescent="0.25">
      <c r="A183" t="s">
        <v>557</v>
      </c>
      <c r="B183" s="3" t="s">
        <v>558</v>
      </c>
      <c r="C183" t="s">
        <v>559</v>
      </c>
      <c r="D183">
        <v>2.0869800000000001</v>
      </c>
      <c r="E183">
        <v>1.61581</v>
      </c>
      <c r="F183">
        <v>7.3065499999999997</v>
      </c>
      <c r="G183">
        <v>3.72018</v>
      </c>
      <c r="H183">
        <v>1.8513999999999999</v>
      </c>
      <c r="I183">
        <v>5.5133599999999996</v>
      </c>
      <c r="J183">
        <f t="shared" si="2"/>
        <v>5.5133599999999996</v>
      </c>
      <c r="K183" s="5">
        <v>1.5743199999999999</v>
      </c>
      <c r="L183" s="6">
        <v>5.0000000000000002E-5</v>
      </c>
      <c r="M183" s="5">
        <v>2.4812499999999999E-3</v>
      </c>
    </row>
    <row r="184" spans="1:13" x14ac:dyDescent="0.25">
      <c r="A184" t="s">
        <v>560</v>
      </c>
      <c r="B184" s="3" t="s">
        <v>561</v>
      </c>
      <c r="C184" t="s">
        <v>562</v>
      </c>
      <c r="D184">
        <v>0.63125399999999998</v>
      </c>
      <c r="E184">
        <v>0.498645</v>
      </c>
      <c r="F184">
        <v>6.0588300000000004</v>
      </c>
      <c r="G184">
        <v>2.37296</v>
      </c>
      <c r="H184">
        <v>0.56494999999999995</v>
      </c>
      <c r="I184">
        <v>4.2159000000000004</v>
      </c>
      <c r="J184">
        <f t="shared" si="2"/>
        <v>4.2159000000000004</v>
      </c>
      <c r="K184" s="5">
        <v>2.8996499999999998</v>
      </c>
      <c r="L184" s="6">
        <v>5.0000000000000002E-5</v>
      </c>
      <c r="M184" s="5">
        <v>2.4812499999999999E-3</v>
      </c>
    </row>
    <row r="185" spans="1:13" x14ac:dyDescent="0.25">
      <c r="A185" t="s">
        <v>563</v>
      </c>
      <c r="B185" s="3" t="s">
        <v>564</v>
      </c>
      <c r="C185" t="s">
        <v>565</v>
      </c>
      <c r="D185">
        <v>17.529299999999999</v>
      </c>
      <c r="E185">
        <v>13.6652</v>
      </c>
      <c r="F185">
        <v>58.888100000000001</v>
      </c>
      <c r="G185">
        <v>29.536200000000001</v>
      </c>
      <c r="H185">
        <v>15.597300000000001</v>
      </c>
      <c r="I185">
        <v>44.212200000000003</v>
      </c>
      <c r="J185">
        <f t="shared" si="2"/>
        <v>44.212200000000003</v>
      </c>
      <c r="K185" s="5">
        <v>1.50315</v>
      </c>
      <c r="L185" s="6">
        <v>5.0000000000000002E-5</v>
      </c>
      <c r="M185" s="5">
        <v>2.4812499999999999E-3</v>
      </c>
    </row>
    <row r="186" spans="1:13" x14ac:dyDescent="0.25">
      <c r="A186" t="s">
        <v>566</v>
      </c>
      <c r="B186" s="3" t="s">
        <v>567</v>
      </c>
      <c r="C186" t="s">
        <v>568</v>
      </c>
      <c r="D186">
        <v>96.516900000000007</v>
      </c>
      <c r="E186">
        <v>90.896600000000007</v>
      </c>
      <c r="F186">
        <v>257.798</v>
      </c>
      <c r="G186">
        <v>142.63499999999999</v>
      </c>
      <c r="H186">
        <v>93.706699999999998</v>
      </c>
      <c r="I186">
        <v>200.21600000000001</v>
      </c>
      <c r="J186">
        <f t="shared" si="2"/>
        <v>200.21600000000001</v>
      </c>
      <c r="K186" s="5">
        <v>1.09534</v>
      </c>
      <c r="L186" s="6">
        <v>5.0000000000000002E-5</v>
      </c>
      <c r="M186" s="5">
        <v>2.4812499999999999E-3</v>
      </c>
    </row>
    <row r="187" spans="1:13" x14ac:dyDescent="0.25">
      <c r="A187" t="s">
        <v>569</v>
      </c>
      <c r="B187" s="3" t="s">
        <v>570</v>
      </c>
      <c r="C187" t="s">
        <v>571</v>
      </c>
      <c r="D187">
        <v>2.1662300000000001</v>
      </c>
      <c r="E187">
        <v>2.1629100000000001</v>
      </c>
      <c r="F187">
        <v>6.9670300000000003</v>
      </c>
      <c r="G187">
        <v>3.5227400000000002</v>
      </c>
      <c r="H187">
        <v>2.1645699999999999</v>
      </c>
      <c r="I187">
        <v>5.2448899999999998</v>
      </c>
      <c r="J187">
        <f t="shared" si="2"/>
        <v>5.2448899999999998</v>
      </c>
      <c r="K187" s="5">
        <v>1.2768299999999999</v>
      </c>
      <c r="L187" s="6">
        <v>5.0000000000000002E-5</v>
      </c>
      <c r="M187" s="5">
        <v>2.4812499999999999E-3</v>
      </c>
    </row>
    <row r="188" spans="1:13" x14ac:dyDescent="0.25">
      <c r="A188" t="s">
        <v>572</v>
      </c>
      <c r="B188" s="3" t="s">
        <v>573</v>
      </c>
      <c r="C188" t="s">
        <v>574</v>
      </c>
      <c r="D188">
        <v>91.722300000000004</v>
      </c>
      <c r="E188">
        <v>83.7774</v>
      </c>
      <c r="F188">
        <v>393.161</v>
      </c>
      <c r="G188">
        <v>173.542</v>
      </c>
      <c r="H188">
        <v>87.749899999999997</v>
      </c>
      <c r="I188">
        <v>283.351</v>
      </c>
      <c r="J188">
        <f t="shared" si="2"/>
        <v>283.351</v>
      </c>
      <c r="K188" s="5">
        <v>1.69112</v>
      </c>
      <c r="L188" s="6">
        <v>5.0000000000000002E-5</v>
      </c>
      <c r="M188" s="5">
        <v>2.4812499999999999E-3</v>
      </c>
    </row>
    <row r="189" spans="1:13" x14ac:dyDescent="0.25">
      <c r="A189" t="s">
        <v>575</v>
      </c>
      <c r="B189" s="3" t="s">
        <v>576</v>
      </c>
      <c r="C189" t="s">
        <v>577</v>
      </c>
      <c r="D189">
        <v>6.91777</v>
      </c>
      <c r="E189">
        <v>4.9622700000000002</v>
      </c>
      <c r="F189">
        <v>21.707899999999999</v>
      </c>
      <c r="G189">
        <v>7.8557899999999998</v>
      </c>
      <c r="H189">
        <v>5.9400199999999996</v>
      </c>
      <c r="I189">
        <v>14.7819</v>
      </c>
      <c r="J189">
        <f t="shared" si="2"/>
        <v>14.7819</v>
      </c>
      <c r="K189" s="5">
        <v>1.3152900000000001</v>
      </c>
      <c r="L189" s="6">
        <v>5.0000000000000002E-5</v>
      </c>
      <c r="M189" s="5">
        <v>2.4812499999999999E-3</v>
      </c>
    </row>
    <row r="190" spans="1:13" x14ac:dyDescent="0.25">
      <c r="A190" t="s">
        <v>578</v>
      </c>
      <c r="B190" s="3" t="s">
        <v>579</v>
      </c>
      <c r="C190" t="s">
        <v>580</v>
      </c>
      <c r="D190">
        <v>4.4214099999999998</v>
      </c>
      <c r="E190">
        <v>4.2376899999999997</v>
      </c>
      <c r="F190">
        <v>21.648599999999998</v>
      </c>
      <c r="G190">
        <v>7.6440900000000003</v>
      </c>
      <c r="H190">
        <v>4.3295500000000002</v>
      </c>
      <c r="I190">
        <v>14.6464</v>
      </c>
      <c r="J190">
        <f t="shared" si="2"/>
        <v>14.6464</v>
      </c>
      <c r="K190" s="5">
        <v>1.7582500000000001</v>
      </c>
      <c r="L190" s="6">
        <v>5.0000000000000002E-5</v>
      </c>
      <c r="M190" s="5">
        <v>2.4812499999999999E-3</v>
      </c>
    </row>
    <row r="191" spans="1:13" x14ac:dyDescent="0.25">
      <c r="A191" t="s">
        <v>581</v>
      </c>
      <c r="B191" s="3" t="s">
        <v>582</v>
      </c>
      <c r="C191" t="s">
        <v>583</v>
      </c>
      <c r="D191">
        <v>12.6884</v>
      </c>
      <c r="E191">
        <v>10.6892</v>
      </c>
      <c r="F191">
        <v>36.909100000000002</v>
      </c>
      <c r="G191">
        <v>17.4968</v>
      </c>
      <c r="H191">
        <v>11.688800000000001</v>
      </c>
      <c r="I191">
        <v>27.202999999999999</v>
      </c>
      <c r="J191">
        <f t="shared" si="2"/>
        <v>27.202999999999999</v>
      </c>
      <c r="K191" s="5">
        <v>1.2186399999999999</v>
      </c>
      <c r="L191" s="6">
        <v>5.0000000000000002E-5</v>
      </c>
      <c r="M191" s="5">
        <v>2.4812499999999999E-3</v>
      </c>
    </row>
    <row r="192" spans="1:13" x14ac:dyDescent="0.25">
      <c r="A192" t="s">
        <v>584</v>
      </c>
      <c r="B192" s="3" t="s">
        <v>585</v>
      </c>
      <c r="C192" t="s">
        <v>586</v>
      </c>
      <c r="D192">
        <v>40.6282</v>
      </c>
      <c r="E192">
        <v>44.195</v>
      </c>
      <c r="F192">
        <v>153.435</v>
      </c>
      <c r="G192">
        <v>75.381399999999999</v>
      </c>
      <c r="H192">
        <v>42.4116</v>
      </c>
      <c r="I192">
        <v>114.408</v>
      </c>
      <c r="J192">
        <f t="shared" si="2"/>
        <v>114.408</v>
      </c>
      <c r="K192" s="5">
        <v>1.4316599999999999</v>
      </c>
      <c r="L192" s="6">
        <v>5.0000000000000002E-5</v>
      </c>
      <c r="M192" s="5">
        <v>2.4812499999999999E-3</v>
      </c>
    </row>
    <row r="193" spans="1:13" x14ac:dyDescent="0.25">
      <c r="A193" t="s">
        <v>587</v>
      </c>
      <c r="B193" s="3" t="s">
        <v>588</v>
      </c>
      <c r="C193" t="s">
        <v>589</v>
      </c>
      <c r="D193">
        <v>4.3771300000000002</v>
      </c>
      <c r="E193">
        <v>3.4558800000000001</v>
      </c>
      <c r="F193">
        <v>14.1866</v>
      </c>
      <c r="G193">
        <v>7.27142</v>
      </c>
      <c r="H193">
        <v>3.9165000000000001</v>
      </c>
      <c r="I193">
        <v>10.728999999999999</v>
      </c>
      <c r="J193">
        <f t="shared" si="2"/>
        <v>10.728999999999999</v>
      </c>
      <c r="K193" s="5">
        <v>1.4538800000000001</v>
      </c>
      <c r="L193" s="6">
        <v>5.0000000000000002E-5</v>
      </c>
      <c r="M193" s="5">
        <v>2.4812499999999999E-3</v>
      </c>
    </row>
    <row r="194" spans="1:13" x14ac:dyDescent="0.25">
      <c r="A194" t="s">
        <v>590</v>
      </c>
      <c r="B194" s="3" t="s">
        <v>591</v>
      </c>
      <c r="C194" t="s">
        <v>592</v>
      </c>
      <c r="D194">
        <v>9.5820399999999992</v>
      </c>
      <c r="E194">
        <v>6.9671000000000003</v>
      </c>
      <c r="F194">
        <v>14.8558</v>
      </c>
      <c r="G194">
        <v>24.031400000000001</v>
      </c>
      <c r="H194">
        <v>8.2745700000000006</v>
      </c>
      <c r="I194">
        <v>19.4436</v>
      </c>
      <c r="J194">
        <f t="shared" ref="J194:J257" si="3">MAX(H194:I194)</f>
        <v>19.4436</v>
      </c>
      <c r="K194" s="5">
        <v>1.23254</v>
      </c>
      <c r="L194" s="6">
        <v>5.0000000000000002E-5</v>
      </c>
      <c r="M194" s="5">
        <v>2.4812499999999999E-3</v>
      </c>
    </row>
    <row r="195" spans="1:13" x14ac:dyDescent="0.25">
      <c r="A195" t="s">
        <v>593</v>
      </c>
      <c r="B195" s="3" t="s">
        <v>594</v>
      </c>
      <c r="C195" t="s">
        <v>595</v>
      </c>
      <c r="D195">
        <v>20.966200000000001</v>
      </c>
      <c r="E195">
        <v>21.908100000000001</v>
      </c>
      <c r="F195">
        <v>54.8245</v>
      </c>
      <c r="G195">
        <v>37.511699999999998</v>
      </c>
      <c r="H195">
        <v>21.437100000000001</v>
      </c>
      <c r="I195">
        <v>46.168100000000003</v>
      </c>
      <c r="J195">
        <f t="shared" si="3"/>
        <v>46.168100000000003</v>
      </c>
      <c r="K195" s="5">
        <v>1.1067800000000001</v>
      </c>
      <c r="L195" s="6">
        <v>5.0000000000000002E-5</v>
      </c>
      <c r="M195" s="5">
        <v>2.4812499999999999E-3</v>
      </c>
    </row>
    <row r="196" spans="1:13" x14ac:dyDescent="0.25">
      <c r="A196" t="s">
        <v>596</v>
      </c>
      <c r="B196" s="3" t="s">
        <v>597</v>
      </c>
      <c r="C196" t="s">
        <v>598</v>
      </c>
      <c r="D196">
        <v>44.011699999999998</v>
      </c>
      <c r="E196">
        <v>40.767800000000001</v>
      </c>
      <c r="F196">
        <v>139.042</v>
      </c>
      <c r="G196">
        <v>52.095199999999998</v>
      </c>
      <c r="H196">
        <v>42.389800000000001</v>
      </c>
      <c r="I196">
        <v>95.568899999999999</v>
      </c>
      <c r="J196">
        <f t="shared" si="3"/>
        <v>95.568899999999999</v>
      </c>
      <c r="K196" s="5">
        <v>1.17282</v>
      </c>
      <c r="L196" s="6">
        <v>5.0000000000000002E-5</v>
      </c>
      <c r="M196" s="5">
        <v>2.4812499999999999E-3</v>
      </c>
    </row>
    <row r="197" spans="1:13" x14ac:dyDescent="0.25">
      <c r="A197" t="s">
        <v>599</v>
      </c>
      <c r="B197" s="3" t="s">
        <v>600</v>
      </c>
      <c r="C197" t="s">
        <v>601</v>
      </c>
      <c r="D197">
        <v>4.9952300000000003</v>
      </c>
      <c r="E197">
        <v>3.6180599999999998</v>
      </c>
      <c r="F197">
        <v>30.584900000000001</v>
      </c>
      <c r="G197">
        <v>13.317600000000001</v>
      </c>
      <c r="H197">
        <v>4.3066500000000003</v>
      </c>
      <c r="I197">
        <v>21.9512</v>
      </c>
      <c r="J197">
        <f t="shared" si="3"/>
        <v>21.9512</v>
      </c>
      <c r="K197" s="5">
        <v>2.3496600000000001</v>
      </c>
      <c r="L197" s="6">
        <v>5.0000000000000002E-5</v>
      </c>
      <c r="M197" s="5">
        <v>2.4812499999999999E-3</v>
      </c>
    </row>
    <row r="198" spans="1:13" x14ac:dyDescent="0.25">
      <c r="A198" t="s">
        <v>602</v>
      </c>
      <c r="B198" s="3" t="s">
        <v>603</v>
      </c>
      <c r="C198" t="s">
        <v>604</v>
      </c>
      <c r="D198">
        <v>8.2186500000000002</v>
      </c>
      <c r="E198">
        <v>8.1699199999999994</v>
      </c>
      <c r="F198">
        <v>3.3390499999999999</v>
      </c>
      <c r="G198">
        <v>4.3165199999999997</v>
      </c>
      <c r="H198">
        <v>8.1942799999999991</v>
      </c>
      <c r="I198">
        <v>3.8277800000000002</v>
      </c>
      <c r="J198">
        <f t="shared" si="3"/>
        <v>8.1942799999999991</v>
      </c>
      <c r="K198" s="5">
        <v>-1.0981099999999999</v>
      </c>
      <c r="L198" s="6">
        <v>5.0000000000000002E-5</v>
      </c>
      <c r="M198" s="5">
        <v>2.4812499999999999E-3</v>
      </c>
    </row>
    <row r="199" spans="1:13" x14ac:dyDescent="0.25">
      <c r="A199" t="s">
        <v>605</v>
      </c>
      <c r="B199" s="3" t="s">
        <v>606</v>
      </c>
      <c r="C199" t="s">
        <v>607</v>
      </c>
      <c r="D199">
        <v>6.2444300000000004</v>
      </c>
      <c r="E199">
        <v>5.5992800000000003</v>
      </c>
      <c r="F199">
        <v>16.2959</v>
      </c>
      <c r="G199">
        <v>10.4366</v>
      </c>
      <c r="H199">
        <v>5.9218500000000001</v>
      </c>
      <c r="I199">
        <v>13.366199999999999</v>
      </c>
      <c r="J199">
        <f t="shared" si="3"/>
        <v>13.366199999999999</v>
      </c>
      <c r="K199" s="5">
        <v>1.1744699999999999</v>
      </c>
      <c r="L199" s="6">
        <v>5.0000000000000002E-5</v>
      </c>
      <c r="M199" s="5">
        <v>2.4812499999999999E-3</v>
      </c>
    </row>
    <row r="200" spans="1:13" x14ac:dyDescent="0.25">
      <c r="A200" t="s">
        <v>608</v>
      </c>
      <c r="B200" s="3" t="s">
        <v>609</v>
      </c>
      <c r="C200" t="s">
        <v>610</v>
      </c>
      <c r="D200">
        <v>0.49110700000000002</v>
      </c>
      <c r="E200">
        <v>0.22534699999999999</v>
      </c>
      <c r="F200">
        <v>3.3945599999999998</v>
      </c>
      <c r="G200">
        <v>2.3772500000000001</v>
      </c>
      <c r="H200">
        <v>0.35822700000000002</v>
      </c>
      <c r="I200">
        <v>2.8858999999999999</v>
      </c>
      <c r="J200">
        <f t="shared" si="3"/>
        <v>2.8858999999999999</v>
      </c>
      <c r="K200" s="5">
        <v>3.0100799999999999</v>
      </c>
      <c r="L200" s="6">
        <v>5.0000000000000002E-5</v>
      </c>
      <c r="M200" s="5">
        <v>2.4812499999999999E-3</v>
      </c>
    </row>
    <row r="201" spans="1:13" x14ac:dyDescent="0.25">
      <c r="A201" t="s">
        <v>611</v>
      </c>
      <c r="B201" s="3" t="s">
        <v>612</v>
      </c>
      <c r="C201" t="s">
        <v>613</v>
      </c>
      <c r="D201">
        <v>12.1738</v>
      </c>
      <c r="E201">
        <v>12.9977</v>
      </c>
      <c r="F201">
        <v>53.884399999999999</v>
      </c>
      <c r="G201">
        <v>25.646899999999999</v>
      </c>
      <c r="H201">
        <v>12.585699999999999</v>
      </c>
      <c r="I201">
        <v>39.765700000000002</v>
      </c>
      <c r="J201">
        <f t="shared" si="3"/>
        <v>39.765700000000002</v>
      </c>
      <c r="K201" s="5">
        <v>1.6597299999999999</v>
      </c>
      <c r="L201" s="6">
        <v>5.0000000000000002E-5</v>
      </c>
      <c r="M201" s="5">
        <v>2.4812499999999999E-3</v>
      </c>
    </row>
    <row r="202" spans="1:13" x14ac:dyDescent="0.25">
      <c r="A202" t="s">
        <v>614</v>
      </c>
      <c r="B202" s="3" t="s">
        <v>615</v>
      </c>
      <c r="C202" t="s">
        <v>616</v>
      </c>
      <c r="D202">
        <v>162.648</v>
      </c>
      <c r="E202">
        <v>156.458</v>
      </c>
      <c r="F202">
        <v>630.08000000000004</v>
      </c>
      <c r="G202">
        <v>289.25099999999998</v>
      </c>
      <c r="H202">
        <v>159.553</v>
      </c>
      <c r="I202">
        <v>459.666</v>
      </c>
      <c r="J202">
        <f t="shared" si="3"/>
        <v>459.666</v>
      </c>
      <c r="K202" s="5">
        <v>1.5265500000000001</v>
      </c>
      <c r="L202" s="6">
        <v>5.0000000000000002E-5</v>
      </c>
      <c r="M202" s="5">
        <v>2.4812499999999999E-3</v>
      </c>
    </row>
    <row r="203" spans="1:13" x14ac:dyDescent="0.25">
      <c r="A203" t="s">
        <v>617</v>
      </c>
      <c r="B203" s="3" t="s">
        <v>618</v>
      </c>
      <c r="C203" t="s">
        <v>619</v>
      </c>
      <c r="D203">
        <v>2.2440799999999999</v>
      </c>
      <c r="E203">
        <v>1.8475699999999999</v>
      </c>
      <c r="F203">
        <v>9.08826</v>
      </c>
      <c r="G203">
        <v>3.7393100000000001</v>
      </c>
      <c r="H203">
        <v>2.04583</v>
      </c>
      <c r="I203">
        <v>6.4137899999999997</v>
      </c>
      <c r="J203">
        <f t="shared" si="3"/>
        <v>6.4137899999999997</v>
      </c>
      <c r="K203" s="5">
        <v>1.64849</v>
      </c>
      <c r="L203" s="6">
        <v>5.0000000000000002E-5</v>
      </c>
      <c r="M203" s="5">
        <v>2.4812499999999999E-3</v>
      </c>
    </row>
    <row r="204" spans="1:13" x14ac:dyDescent="0.25">
      <c r="A204" t="s">
        <v>620</v>
      </c>
      <c r="B204" s="3" t="s">
        <v>621</v>
      </c>
      <c r="C204" t="s">
        <v>622</v>
      </c>
      <c r="D204">
        <v>45.740699999999997</v>
      </c>
      <c r="E204">
        <v>89.343100000000007</v>
      </c>
      <c r="F204">
        <v>18.740400000000001</v>
      </c>
      <c r="G204">
        <v>29.8094</v>
      </c>
      <c r="H204">
        <v>67.541899999999998</v>
      </c>
      <c r="I204">
        <v>24.274899999999999</v>
      </c>
      <c r="J204">
        <f t="shared" si="3"/>
        <v>67.541899999999998</v>
      </c>
      <c r="K204" s="5">
        <v>-1.4763200000000001</v>
      </c>
      <c r="L204" s="6">
        <v>5.0000000000000002E-5</v>
      </c>
      <c r="M204" s="5">
        <v>2.4812499999999999E-3</v>
      </c>
    </row>
    <row r="205" spans="1:13" x14ac:dyDescent="0.25">
      <c r="A205" t="s">
        <v>623</v>
      </c>
      <c r="B205" s="3" t="s">
        <v>624</v>
      </c>
      <c r="C205" t="s">
        <v>625</v>
      </c>
      <c r="D205">
        <v>7.1789199999999997</v>
      </c>
      <c r="E205">
        <v>6.53118</v>
      </c>
      <c r="F205">
        <v>24.471499999999999</v>
      </c>
      <c r="G205">
        <v>10.438000000000001</v>
      </c>
      <c r="H205">
        <v>6.8550500000000003</v>
      </c>
      <c r="I205">
        <v>17.454699999999999</v>
      </c>
      <c r="J205">
        <f t="shared" si="3"/>
        <v>17.454699999999999</v>
      </c>
      <c r="K205" s="5">
        <v>1.3483799999999999</v>
      </c>
      <c r="L205" s="6">
        <v>5.0000000000000002E-5</v>
      </c>
      <c r="M205" s="5">
        <v>2.4812499999999999E-3</v>
      </c>
    </row>
    <row r="206" spans="1:13" x14ac:dyDescent="0.25">
      <c r="A206" t="s">
        <v>626</v>
      </c>
      <c r="B206" s="3" t="s">
        <v>627</v>
      </c>
      <c r="C206" t="s">
        <v>628</v>
      </c>
      <c r="D206">
        <v>14.6028</v>
      </c>
      <c r="E206">
        <v>13.954499999999999</v>
      </c>
      <c r="F206">
        <v>32.036200000000001</v>
      </c>
      <c r="G206">
        <v>25.991499999999998</v>
      </c>
      <c r="H206">
        <v>14.278700000000001</v>
      </c>
      <c r="I206">
        <v>29.0138</v>
      </c>
      <c r="J206">
        <f t="shared" si="3"/>
        <v>29.0138</v>
      </c>
      <c r="K206" s="5">
        <v>1.02288</v>
      </c>
      <c r="L206" s="6">
        <v>5.0000000000000002E-5</v>
      </c>
      <c r="M206" s="5">
        <v>2.4812499999999999E-3</v>
      </c>
    </row>
    <row r="207" spans="1:13" x14ac:dyDescent="0.25">
      <c r="A207" t="s">
        <v>629</v>
      </c>
      <c r="B207" s="3" t="s">
        <v>630</v>
      </c>
      <c r="C207" t="s">
        <v>631</v>
      </c>
      <c r="D207">
        <v>42.091799999999999</v>
      </c>
      <c r="E207">
        <v>66.9786</v>
      </c>
      <c r="F207">
        <v>15.448399999999999</v>
      </c>
      <c r="G207">
        <v>27.734300000000001</v>
      </c>
      <c r="H207">
        <v>54.535200000000003</v>
      </c>
      <c r="I207">
        <v>21.5913</v>
      </c>
      <c r="J207">
        <f t="shared" si="3"/>
        <v>54.535200000000003</v>
      </c>
      <c r="K207" s="5">
        <v>-1.33674</v>
      </c>
      <c r="L207" s="6">
        <v>5.0000000000000002E-5</v>
      </c>
      <c r="M207" s="5">
        <v>2.4812499999999999E-3</v>
      </c>
    </row>
    <row r="208" spans="1:13" x14ac:dyDescent="0.25">
      <c r="A208" t="s">
        <v>632</v>
      </c>
      <c r="B208" s="3" t="s">
        <v>633</v>
      </c>
      <c r="C208" t="s">
        <v>634</v>
      </c>
      <c r="D208">
        <v>4.5386699999999998</v>
      </c>
      <c r="E208">
        <v>4.7956500000000002</v>
      </c>
      <c r="F208">
        <v>16.174499999999998</v>
      </c>
      <c r="G208">
        <v>7.8319599999999996</v>
      </c>
      <c r="H208">
        <v>4.66716</v>
      </c>
      <c r="I208">
        <v>12.0032</v>
      </c>
      <c r="J208">
        <f t="shared" si="3"/>
        <v>12.0032</v>
      </c>
      <c r="K208" s="5">
        <v>1.3628</v>
      </c>
      <c r="L208" s="6">
        <v>5.0000000000000002E-5</v>
      </c>
      <c r="M208" s="5">
        <v>2.4812499999999999E-3</v>
      </c>
    </row>
    <row r="209" spans="1:13" x14ac:dyDescent="0.25">
      <c r="A209" t="s">
        <v>635</v>
      </c>
      <c r="B209" s="3" t="s">
        <v>636</v>
      </c>
      <c r="C209" t="s">
        <v>637</v>
      </c>
      <c r="D209">
        <v>56.643599999999999</v>
      </c>
      <c r="E209">
        <v>76.957700000000003</v>
      </c>
      <c r="F209">
        <v>146.42599999999999</v>
      </c>
      <c r="G209">
        <v>273.78399999999999</v>
      </c>
      <c r="H209">
        <v>66.800700000000006</v>
      </c>
      <c r="I209">
        <v>210.10499999999999</v>
      </c>
      <c r="J209">
        <f t="shared" si="3"/>
        <v>210.10499999999999</v>
      </c>
      <c r="K209" s="5">
        <v>1.6531800000000001</v>
      </c>
      <c r="L209" s="6">
        <v>5.0000000000000002E-5</v>
      </c>
      <c r="M209" s="5">
        <v>2.4812499999999999E-3</v>
      </c>
    </row>
    <row r="210" spans="1:13" x14ac:dyDescent="0.25">
      <c r="A210" t="s">
        <v>638</v>
      </c>
      <c r="B210" s="3" t="s">
        <v>639</v>
      </c>
      <c r="C210" t="s">
        <v>640</v>
      </c>
      <c r="D210">
        <v>15.5307</v>
      </c>
      <c r="E210">
        <v>14.5335</v>
      </c>
      <c r="F210">
        <v>41.234400000000001</v>
      </c>
      <c r="G210">
        <v>29.6157</v>
      </c>
      <c r="H210">
        <v>15.0321</v>
      </c>
      <c r="I210">
        <v>35.424999999999997</v>
      </c>
      <c r="J210">
        <f t="shared" si="3"/>
        <v>35.424999999999997</v>
      </c>
      <c r="K210" s="5">
        <v>1.23672</v>
      </c>
      <c r="L210" s="6">
        <v>5.0000000000000002E-5</v>
      </c>
      <c r="M210" s="5">
        <v>2.4812499999999999E-3</v>
      </c>
    </row>
    <row r="211" spans="1:13" x14ac:dyDescent="0.25">
      <c r="A211" t="s">
        <v>641</v>
      </c>
      <c r="B211" s="3" t="s">
        <v>642</v>
      </c>
      <c r="C211" t="s">
        <v>643</v>
      </c>
      <c r="D211">
        <v>13.3825</v>
      </c>
      <c r="E211">
        <v>10.172700000000001</v>
      </c>
      <c r="F211">
        <v>35.526400000000002</v>
      </c>
      <c r="G211">
        <v>13.915900000000001</v>
      </c>
      <c r="H211">
        <v>11.7776</v>
      </c>
      <c r="I211">
        <v>24.7212</v>
      </c>
      <c r="J211">
        <f t="shared" si="3"/>
        <v>24.7212</v>
      </c>
      <c r="K211" s="5">
        <v>1.0697000000000001</v>
      </c>
      <c r="L211" s="6">
        <v>5.0000000000000002E-5</v>
      </c>
      <c r="M211" s="5">
        <v>2.4812499999999999E-3</v>
      </c>
    </row>
    <row r="212" spans="1:13" x14ac:dyDescent="0.25">
      <c r="A212" t="s">
        <v>644</v>
      </c>
      <c r="B212" s="3" t="s">
        <v>645</v>
      </c>
      <c r="C212" t="s">
        <v>646</v>
      </c>
      <c r="D212">
        <v>35.264600000000002</v>
      </c>
      <c r="E212">
        <v>35.692900000000002</v>
      </c>
      <c r="F212">
        <v>137.767</v>
      </c>
      <c r="G212">
        <v>70.080799999999996</v>
      </c>
      <c r="H212">
        <v>35.478700000000003</v>
      </c>
      <c r="I212">
        <v>103.92400000000001</v>
      </c>
      <c r="J212">
        <f t="shared" si="3"/>
        <v>103.92400000000001</v>
      </c>
      <c r="K212" s="5">
        <v>1.5505</v>
      </c>
      <c r="L212" s="6">
        <v>5.0000000000000002E-5</v>
      </c>
      <c r="M212" s="5">
        <v>2.4812499999999999E-3</v>
      </c>
    </row>
    <row r="213" spans="1:13" x14ac:dyDescent="0.25">
      <c r="A213" t="s">
        <v>647</v>
      </c>
      <c r="B213" s="3" t="s">
        <v>648</v>
      </c>
      <c r="C213" t="s">
        <v>649</v>
      </c>
      <c r="D213">
        <v>2.6496300000000002</v>
      </c>
      <c r="E213">
        <v>1.9690799999999999</v>
      </c>
      <c r="F213">
        <v>10.602</v>
      </c>
      <c r="G213">
        <v>7.7567599999999999</v>
      </c>
      <c r="H213">
        <v>2.3093599999999999</v>
      </c>
      <c r="I213">
        <v>9.1793800000000001</v>
      </c>
      <c r="J213">
        <f t="shared" si="3"/>
        <v>9.1793800000000001</v>
      </c>
      <c r="K213" s="5">
        <v>1.9908999999999999</v>
      </c>
      <c r="L213" s="6">
        <v>5.0000000000000002E-5</v>
      </c>
      <c r="M213" s="5">
        <v>2.4812499999999999E-3</v>
      </c>
    </row>
    <row r="214" spans="1:13" x14ac:dyDescent="0.25">
      <c r="A214" t="s">
        <v>650</v>
      </c>
      <c r="B214" s="3" t="s">
        <v>651</v>
      </c>
      <c r="C214" t="s">
        <v>652</v>
      </c>
      <c r="D214">
        <v>53.110799999999998</v>
      </c>
      <c r="E214">
        <v>41.839100000000002</v>
      </c>
      <c r="F214">
        <v>97.237899999999996</v>
      </c>
      <c r="G214">
        <v>101.352</v>
      </c>
      <c r="H214">
        <v>47.475000000000001</v>
      </c>
      <c r="I214">
        <v>99.294799999999995</v>
      </c>
      <c r="J214">
        <f t="shared" si="3"/>
        <v>99.294799999999995</v>
      </c>
      <c r="K214" s="5">
        <v>1.0645500000000001</v>
      </c>
      <c r="L214" s="6">
        <v>5.0000000000000002E-5</v>
      </c>
      <c r="M214" s="5">
        <v>2.4812499999999999E-3</v>
      </c>
    </row>
    <row r="215" spans="1:13" x14ac:dyDescent="0.25">
      <c r="A215" t="s">
        <v>653</v>
      </c>
      <c r="B215" s="3" t="s">
        <v>654</v>
      </c>
      <c r="C215" t="s">
        <v>655</v>
      </c>
      <c r="D215">
        <v>13.662800000000001</v>
      </c>
      <c r="E215">
        <v>12.0413</v>
      </c>
      <c r="F215">
        <v>83.784300000000002</v>
      </c>
      <c r="G215">
        <v>43.945099999999996</v>
      </c>
      <c r="H215">
        <v>12.852</v>
      </c>
      <c r="I215">
        <v>63.864699999999999</v>
      </c>
      <c r="J215">
        <f t="shared" si="3"/>
        <v>63.864699999999999</v>
      </c>
      <c r="K215" s="5">
        <v>2.3130299999999999</v>
      </c>
      <c r="L215" s="6">
        <v>5.0000000000000002E-5</v>
      </c>
      <c r="M215" s="5">
        <v>2.4812499999999999E-3</v>
      </c>
    </row>
    <row r="216" spans="1:13" x14ac:dyDescent="0.25">
      <c r="A216" t="s">
        <v>656</v>
      </c>
      <c r="B216" s="3" t="s">
        <v>657</v>
      </c>
      <c r="C216" t="s">
        <v>658</v>
      </c>
      <c r="D216">
        <v>3.4955599999999998</v>
      </c>
      <c r="E216">
        <v>2.6909000000000001</v>
      </c>
      <c r="F216">
        <v>24.2606</v>
      </c>
      <c r="G216">
        <v>8.6156299999999995</v>
      </c>
      <c r="H216">
        <v>3.0932300000000001</v>
      </c>
      <c r="I216">
        <v>16.438099999999999</v>
      </c>
      <c r="J216">
        <f t="shared" si="3"/>
        <v>16.438099999999999</v>
      </c>
      <c r="K216" s="5">
        <v>2.4098600000000001</v>
      </c>
      <c r="L216" s="6">
        <v>5.0000000000000002E-5</v>
      </c>
      <c r="M216" s="5">
        <v>2.4812499999999999E-3</v>
      </c>
    </row>
    <row r="217" spans="1:13" x14ac:dyDescent="0.25">
      <c r="A217" t="s">
        <v>659</v>
      </c>
      <c r="B217" s="3" t="s">
        <v>660</v>
      </c>
      <c r="C217" t="s">
        <v>661</v>
      </c>
      <c r="D217">
        <v>5.2525599999999999</v>
      </c>
      <c r="E217">
        <v>3.96191</v>
      </c>
      <c r="F217">
        <v>43.665799999999997</v>
      </c>
      <c r="G217">
        <v>12.6325</v>
      </c>
      <c r="H217">
        <v>4.6072300000000004</v>
      </c>
      <c r="I217">
        <v>28.149100000000001</v>
      </c>
      <c r="J217">
        <f t="shared" si="3"/>
        <v>28.149100000000001</v>
      </c>
      <c r="K217" s="5">
        <v>2.6111200000000001</v>
      </c>
      <c r="L217" s="6">
        <v>5.0000000000000002E-5</v>
      </c>
      <c r="M217" s="5">
        <v>2.4812499999999999E-3</v>
      </c>
    </row>
    <row r="218" spans="1:13" x14ac:dyDescent="0.25">
      <c r="A218" t="s">
        <v>662</v>
      </c>
      <c r="B218" s="3" t="s">
        <v>663</v>
      </c>
      <c r="C218" t="s">
        <v>664</v>
      </c>
      <c r="D218">
        <v>13.1402</v>
      </c>
      <c r="E218">
        <v>13.103899999999999</v>
      </c>
      <c r="F218">
        <v>53.436599999999999</v>
      </c>
      <c r="G218">
        <v>31.004899999999999</v>
      </c>
      <c r="H218">
        <v>13.122</v>
      </c>
      <c r="I218">
        <v>42.220700000000001</v>
      </c>
      <c r="J218">
        <f t="shared" si="3"/>
        <v>42.220700000000001</v>
      </c>
      <c r="K218" s="5">
        <v>1.6859599999999999</v>
      </c>
      <c r="L218" s="6">
        <v>5.0000000000000002E-5</v>
      </c>
      <c r="M218" s="5">
        <v>2.4812499999999999E-3</v>
      </c>
    </row>
    <row r="219" spans="1:13" x14ac:dyDescent="0.25">
      <c r="A219" t="s">
        <v>665</v>
      </c>
      <c r="B219" s="3" t="s">
        <v>666</v>
      </c>
      <c r="C219" t="s">
        <v>667</v>
      </c>
      <c r="D219">
        <v>10.2889</v>
      </c>
      <c r="E219">
        <v>9.0613600000000005</v>
      </c>
      <c r="F219">
        <v>58.8566</v>
      </c>
      <c r="G219">
        <v>10.593999999999999</v>
      </c>
      <c r="H219">
        <v>9.6751299999999993</v>
      </c>
      <c r="I219">
        <v>34.725299999999997</v>
      </c>
      <c r="J219">
        <f t="shared" si="3"/>
        <v>34.725299999999997</v>
      </c>
      <c r="K219" s="5">
        <v>1.8436300000000001</v>
      </c>
      <c r="L219" s="6">
        <v>5.0000000000000002E-5</v>
      </c>
      <c r="M219" s="5">
        <v>2.4812499999999999E-3</v>
      </c>
    </row>
    <row r="220" spans="1:13" x14ac:dyDescent="0.25">
      <c r="A220" t="s">
        <v>668</v>
      </c>
      <c r="B220" s="3" t="s">
        <v>669</v>
      </c>
      <c r="C220" t="s">
        <v>670</v>
      </c>
      <c r="D220">
        <v>0.96179599999999998</v>
      </c>
      <c r="E220">
        <v>0.77019800000000005</v>
      </c>
      <c r="F220">
        <v>5.8085500000000003</v>
      </c>
      <c r="G220">
        <v>1.7621100000000001</v>
      </c>
      <c r="H220">
        <v>0.86599700000000002</v>
      </c>
      <c r="I220">
        <v>3.7853300000000001</v>
      </c>
      <c r="J220">
        <f t="shared" si="3"/>
        <v>3.7853300000000001</v>
      </c>
      <c r="K220" s="5">
        <v>2.12798</v>
      </c>
      <c r="L220" s="6">
        <v>5.0000000000000002E-5</v>
      </c>
      <c r="M220" s="5">
        <v>2.4812499999999999E-3</v>
      </c>
    </row>
    <row r="221" spans="1:13" x14ac:dyDescent="0.25">
      <c r="A221" t="s">
        <v>671</v>
      </c>
      <c r="B221" s="3" t="s">
        <v>672</v>
      </c>
      <c r="C221" t="s">
        <v>673</v>
      </c>
      <c r="D221">
        <v>46.387500000000003</v>
      </c>
      <c r="E221">
        <v>42.505299999999998</v>
      </c>
      <c r="F221">
        <v>125.48399999999999</v>
      </c>
      <c r="G221">
        <v>71.899000000000001</v>
      </c>
      <c r="H221">
        <v>44.446399999999997</v>
      </c>
      <c r="I221">
        <v>98.691699999999997</v>
      </c>
      <c r="J221">
        <f t="shared" si="3"/>
        <v>98.691699999999997</v>
      </c>
      <c r="K221" s="5">
        <v>1.15086</v>
      </c>
      <c r="L221" s="6">
        <v>5.0000000000000002E-5</v>
      </c>
      <c r="M221" s="5">
        <v>2.4812499999999999E-3</v>
      </c>
    </row>
    <row r="222" spans="1:13" x14ac:dyDescent="0.25">
      <c r="A222" t="s">
        <v>674</v>
      </c>
      <c r="B222" s="3" t="s">
        <v>675</v>
      </c>
      <c r="C222" t="s">
        <v>676</v>
      </c>
      <c r="D222">
        <v>0.99779099999999998</v>
      </c>
      <c r="E222">
        <v>0.4274</v>
      </c>
      <c r="F222">
        <v>4.1842199999999998</v>
      </c>
      <c r="G222">
        <v>1.24976</v>
      </c>
      <c r="H222">
        <v>0.71259499999999998</v>
      </c>
      <c r="I222">
        <v>2.71699</v>
      </c>
      <c r="J222">
        <f t="shared" si="3"/>
        <v>2.71699</v>
      </c>
      <c r="K222" s="5">
        <v>1.93085</v>
      </c>
      <c r="L222" s="6">
        <v>5.0000000000000002E-5</v>
      </c>
      <c r="M222" s="5">
        <v>2.4812499999999999E-3</v>
      </c>
    </row>
    <row r="223" spans="1:13" x14ac:dyDescent="0.25">
      <c r="A223" t="s">
        <v>677</v>
      </c>
      <c r="B223" s="3" t="s">
        <v>678</v>
      </c>
      <c r="C223" t="s">
        <v>679</v>
      </c>
      <c r="D223">
        <v>40.803600000000003</v>
      </c>
      <c r="E223">
        <v>37.377600000000001</v>
      </c>
      <c r="F223">
        <v>130.09100000000001</v>
      </c>
      <c r="G223">
        <v>93.318100000000001</v>
      </c>
      <c r="H223">
        <v>39.090600000000002</v>
      </c>
      <c r="I223">
        <v>111.70399999999999</v>
      </c>
      <c r="J223">
        <f t="shared" si="3"/>
        <v>111.70399999999999</v>
      </c>
      <c r="K223" s="5">
        <v>1.5147900000000001</v>
      </c>
      <c r="L223" s="6">
        <v>5.0000000000000002E-5</v>
      </c>
      <c r="M223" s="5">
        <v>2.4812499999999999E-3</v>
      </c>
    </row>
    <row r="224" spans="1:13" x14ac:dyDescent="0.25">
      <c r="A224" t="s">
        <v>680</v>
      </c>
      <c r="B224" s="3" t="s">
        <v>681</v>
      </c>
      <c r="C224" t="s">
        <v>682</v>
      </c>
      <c r="D224">
        <v>25.727799999999998</v>
      </c>
      <c r="E224">
        <v>17.5213</v>
      </c>
      <c r="F224">
        <v>138.18799999999999</v>
      </c>
      <c r="G224">
        <v>52.460900000000002</v>
      </c>
      <c r="H224">
        <v>21.624600000000001</v>
      </c>
      <c r="I224">
        <v>95.324700000000007</v>
      </c>
      <c r="J224">
        <f t="shared" si="3"/>
        <v>95.324700000000007</v>
      </c>
      <c r="K224" s="5">
        <v>2.14018</v>
      </c>
      <c r="L224" s="6">
        <v>5.0000000000000002E-5</v>
      </c>
      <c r="M224" s="5">
        <v>2.4812499999999999E-3</v>
      </c>
    </row>
    <row r="225" spans="1:13" x14ac:dyDescent="0.25">
      <c r="A225" t="s">
        <v>683</v>
      </c>
      <c r="B225" s="3" t="s">
        <v>684</v>
      </c>
      <c r="C225" t="s">
        <v>685</v>
      </c>
      <c r="D225">
        <v>4.5037599999999998</v>
      </c>
      <c r="E225">
        <v>16.831499999999998</v>
      </c>
      <c r="F225">
        <v>131.316</v>
      </c>
      <c r="G225">
        <v>131.536</v>
      </c>
      <c r="H225">
        <v>10.6676</v>
      </c>
      <c r="I225">
        <v>131.42599999999999</v>
      </c>
      <c r="J225">
        <f t="shared" si="3"/>
        <v>131.42599999999999</v>
      </c>
      <c r="K225" s="5">
        <v>3.6229399999999998</v>
      </c>
      <c r="L225" s="6">
        <v>5.0000000000000002E-5</v>
      </c>
      <c r="M225" s="5">
        <v>2.4812499999999999E-3</v>
      </c>
    </row>
    <row r="226" spans="1:13" x14ac:dyDescent="0.25">
      <c r="A226" t="s">
        <v>686</v>
      </c>
      <c r="B226" s="3" t="s">
        <v>687</v>
      </c>
      <c r="C226" t="s">
        <v>688</v>
      </c>
      <c r="D226">
        <v>10.308400000000001</v>
      </c>
      <c r="E226">
        <v>7.4076199999999996</v>
      </c>
      <c r="F226">
        <v>16.196999999999999</v>
      </c>
      <c r="G226">
        <v>19.6266</v>
      </c>
      <c r="H226">
        <v>8.8580199999999998</v>
      </c>
      <c r="I226">
        <v>17.911799999999999</v>
      </c>
      <c r="J226">
        <f t="shared" si="3"/>
        <v>17.911799999999999</v>
      </c>
      <c r="K226" s="5">
        <v>1.01586</v>
      </c>
      <c r="L226" s="6">
        <v>5.0000000000000002E-5</v>
      </c>
      <c r="M226" s="5">
        <v>2.4812499999999999E-3</v>
      </c>
    </row>
    <row r="227" spans="1:13" x14ac:dyDescent="0.25">
      <c r="A227" t="s">
        <v>689</v>
      </c>
      <c r="B227" s="3" t="s">
        <v>690</v>
      </c>
      <c r="C227" t="s">
        <v>691</v>
      </c>
      <c r="D227">
        <v>8.2632499999999993</v>
      </c>
      <c r="E227">
        <v>5.9257799999999996</v>
      </c>
      <c r="F227">
        <v>22.119800000000001</v>
      </c>
      <c r="G227">
        <v>11.0016</v>
      </c>
      <c r="H227">
        <v>7.0945200000000002</v>
      </c>
      <c r="I227">
        <v>16.560700000000001</v>
      </c>
      <c r="J227">
        <f t="shared" si="3"/>
        <v>16.560700000000001</v>
      </c>
      <c r="K227" s="5">
        <v>1.22299</v>
      </c>
      <c r="L227" s="6">
        <v>5.0000000000000002E-5</v>
      </c>
      <c r="M227" s="5">
        <v>2.4812499999999999E-3</v>
      </c>
    </row>
    <row r="228" spans="1:13" x14ac:dyDescent="0.25">
      <c r="A228" t="s">
        <v>692</v>
      </c>
      <c r="B228" s="3" t="s">
        <v>693</v>
      </c>
      <c r="C228" t="s">
        <v>694</v>
      </c>
      <c r="D228">
        <v>2.29304</v>
      </c>
      <c r="E228">
        <v>2.2271399999999999</v>
      </c>
      <c r="F228">
        <v>10.573700000000001</v>
      </c>
      <c r="G228">
        <v>5.9065200000000004</v>
      </c>
      <c r="H228">
        <v>2.2600899999999999</v>
      </c>
      <c r="I228">
        <v>8.2401099999999996</v>
      </c>
      <c r="J228">
        <f t="shared" si="3"/>
        <v>8.2401099999999996</v>
      </c>
      <c r="K228" s="5">
        <v>1.8662799999999999</v>
      </c>
      <c r="L228" s="6">
        <v>5.0000000000000002E-5</v>
      </c>
      <c r="M228" s="5">
        <v>2.4812499999999999E-3</v>
      </c>
    </row>
    <row r="229" spans="1:13" x14ac:dyDescent="0.25">
      <c r="A229" t="s">
        <v>695</v>
      </c>
      <c r="B229" s="3" t="s">
        <v>696</v>
      </c>
      <c r="C229" t="s">
        <v>697</v>
      </c>
      <c r="D229">
        <v>19.359400000000001</v>
      </c>
      <c r="E229">
        <v>16.5153</v>
      </c>
      <c r="F229">
        <v>65.967799999999997</v>
      </c>
      <c r="G229">
        <v>64.485799999999998</v>
      </c>
      <c r="H229">
        <v>17.9373</v>
      </c>
      <c r="I229">
        <v>65.226799999999997</v>
      </c>
      <c r="J229">
        <f t="shared" si="3"/>
        <v>65.226799999999997</v>
      </c>
      <c r="K229" s="5">
        <v>1.8625</v>
      </c>
      <c r="L229" s="6">
        <v>5.0000000000000002E-5</v>
      </c>
      <c r="M229" s="5">
        <v>2.4812499999999999E-3</v>
      </c>
    </row>
    <row r="230" spans="1:13" x14ac:dyDescent="0.25">
      <c r="A230" t="s">
        <v>698</v>
      </c>
      <c r="B230" s="3" t="s">
        <v>699</v>
      </c>
      <c r="C230" t="s">
        <v>700</v>
      </c>
      <c r="D230">
        <v>2.7231100000000001</v>
      </c>
      <c r="E230">
        <v>2.6103499999999999</v>
      </c>
      <c r="F230">
        <v>13.9277</v>
      </c>
      <c r="G230">
        <v>6.21828</v>
      </c>
      <c r="H230">
        <v>2.6667299999999998</v>
      </c>
      <c r="I230">
        <v>10.073</v>
      </c>
      <c r="J230">
        <f t="shared" si="3"/>
        <v>10.073</v>
      </c>
      <c r="K230" s="5">
        <v>1.9173500000000001</v>
      </c>
      <c r="L230" s="6">
        <v>5.0000000000000002E-5</v>
      </c>
      <c r="M230" s="5">
        <v>2.4812499999999999E-3</v>
      </c>
    </row>
    <row r="231" spans="1:13" x14ac:dyDescent="0.25">
      <c r="A231" t="s">
        <v>701</v>
      </c>
      <c r="B231" s="3" t="s">
        <v>702</v>
      </c>
      <c r="C231" t="s">
        <v>703</v>
      </c>
      <c r="D231">
        <v>5.5990700000000002</v>
      </c>
      <c r="E231">
        <v>6.6754499999999997</v>
      </c>
      <c r="F231">
        <v>26.1556</v>
      </c>
      <c r="G231">
        <v>21.895199999999999</v>
      </c>
      <c r="H231">
        <v>6.1372600000000004</v>
      </c>
      <c r="I231">
        <v>24.025400000000001</v>
      </c>
      <c r="J231">
        <f t="shared" si="3"/>
        <v>24.025400000000001</v>
      </c>
      <c r="K231" s="5">
        <v>1.96889</v>
      </c>
      <c r="L231" s="6">
        <v>5.0000000000000002E-5</v>
      </c>
      <c r="M231" s="5">
        <v>2.4812499999999999E-3</v>
      </c>
    </row>
    <row r="232" spans="1:13" x14ac:dyDescent="0.25">
      <c r="A232" t="s">
        <v>704</v>
      </c>
      <c r="B232" s="3" t="s">
        <v>705</v>
      </c>
      <c r="C232" t="s">
        <v>706</v>
      </c>
      <c r="D232">
        <v>0.32126399999999999</v>
      </c>
      <c r="E232">
        <v>0.25792799999999999</v>
      </c>
      <c r="F232">
        <v>3.9831400000000001</v>
      </c>
      <c r="G232">
        <v>1.38706</v>
      </c>
      <c r="H232">
        <v>0.28959600000000002</v>
      </c>
      <c r="I232">
        <v>2.6850999999999998</v>
      </c>
      <c r="J232">
        <f t="shared" si="3"/>
        <v>2.6850999999999998</v>
      </c>
      <c r="K232" s="5">
        <v>3.21286</v>
      </c>
      <c r="L232" s="6">
        <v>5.0000000000000002E-5</v>
      </c>
      <c r="M232" s="5">
        <v>2.4812499999999999E-3</v>
      </c>
    </row>
    <row r="233" spans="1:13" x14ac:dyDescent="0.25">
      <c r="A233" t="s">
        <v>707</v>
      </c>
      <c r="B233" s="3" t="s">
        <v>708</v>
      </c>
      <c r="C233" t="s">
        <v>709</v>
      </c>
      <c r="D233">
        <v>11.498200000000001</v>
      </c>
      <c r="E233">
        <v>6.4648700000000003</v>
      </c>
      <c r="F233">
        <v>91.926400000000001</v>
      </c>
      <c r="G233">
        <v>37.273899999999998</v>
      </c>
      <c r="H233">
        <v>8.9815299999999993</v>
      </c>
      <c r="I233">
        <v>64.600200000000001</v>
      </c>
      <c r="J233">
        <f t="shared" si="3"/>
        <v>64.600200000000001</v>
      </c>
      <c r="K233" s="5">
        <v>2.8465099999999999</v>
      </c>
      <c r="L233" s="6">
        <v>5.0000000000000002E-5</v>
      </c>
      <c r="M233" s="5">
        <v>2.4812499999999999E-3</v>
      </c>
    </row>
    <row r="234" spans="1:13" x14ac:dyDescent="0.25">
      <c r="A234" t="s">
        <v>710</v>
      </c>
      <c r="B234" s="3" t="s">
        <v>711</v>
      </c>
      <c r="C234" t="s">
        <v>712</v>
      </c>
      <c r="D234">
        <v>1.9436500000000001</v>
      </c>
      <c r="E234">
        <v>2.7041900000000001</v>
      </c>
      <c r="F234">
        <v>11.606299999999999</v>
      </c>
      <c r="G234">
        <v>5.1031599999999999</v>
      </c>
      <c r="H234">
        <v>2.3239200000000002</v>
      </c>
      <c r="I234">
        <v>8.35473</v>
      </c>
      <c r="J234">
        <f t="shared" si="3"/>
        <v>8.35473</v>
      </c>
      <c r="K234" s="5">
        <v>1.8460300000000001</v>
      </c>
      <c r="L234" s="6">
        <v>5.0000000000000002E-5</v>
      </c>
      <c r="M234" s="5">
        <v>2.4812499999999999E-3</v>
      </c>
    </row>
    <row r="235" spans="1:13" x14ac:dyDescent="0.25">
      <c r="A235" t="s">
        <v>713</v>
      </c>
      <c r="B235" s="3" t="s">
        <v>714</v>
      </c>
      <c r="C235" t="s">
        <v>715</v>
      </c>
      <c r="D235">
        <v>8.3891399999999994</v>
      </c>
      <c r="E235">
        <v>10.274100000000001</v>
      </c>
      <c r="F235">
        <v>2.7440600000000002</v>
      </c>
      <c r="G235">
        <v>4.7823500000000001</v>
      </c>
      <c r="H235">
        <v>9.3316099999999995</v>
      </c>
      <c r="I235">
        <v>3.7632099999999999</v>
      </c>
      <c r="J235">
        <f t="shared" si="3"/>
        <v>9.3316099999999995</v>
      </c>
      <c r="K235" s="5">
        <v>-1.31016</v>
      </c>
      <c r="L235" s="6">
        <v>5.0000000000000002E-5</v>
      </c>
      <c r="M235" s="5">
        <v>2.4812499999999999E-3</v>
      </c>
    </row>
    <row r="236" spans="1:13" x14ac:dyDescent="0.25">
      <c r="A236" t="s">
        <v>716</v>
      </c>
      <c r="B236" s="3" t="s">
        <v>717</v>
      </c>
      <c r="C236" t="s">
        <v>718</v>
      </c>
      <c r="D236">
        <v>2.6047600000000002</v>
      </c>
      <c r="E236">
        <v>2.4969600000000001</v>
      </c>
      <c r="F236">
        <v>12.401899999999999</v>
      </c>
      <c r="G236">
        <v>5.1979800000000003</v>
      </c>
      <c r="H236">
        <v>2.5508600000000001</v>
      </c>
      <c r="I236">
        <v>8.7999299999999998</v>
      </c>
      <c r="J236">
        <f t="shared" si="3"/>
        <v>8.7999299999999998</v>
      </c>
      <c r="K236" s="5">
        <v>1.78651</v>
      </c>
      <c r="L236" s="6">
        <v>5.0000000000000002E-5</v>
      </c>
      <c r="M236" s="5">
        <v>2.4812499999999999E-3</v>
      </c>
    </row>
    <row r="237" spans="1:13" x14ac:dyDescent="0.25">
      <c r="A237" t="s">
        <v>719</v>
      </c>
      <c r="B237" s="3" t="s">
        <v>720</v>
      </c>
      <c r="C237" t="s">
        <v>721</v>
      </c>
      <c r="D237">
        <v>0.96217299999999994</v>
      </c>
      <c r="E237">
        <v>1.07548</v>
      </c>
      <c r="F237">
        <v>6.6688499999999999</v>
      </c>
      <c r="G237">
        <v>2.4384199999999998</v>
      </c>
      <c r="H237">
        <v>1.0188200000000001</v>
      </c>
      <c r="I237">
        <v>4.5536399999999997</v>
      </c>
      <c r="J237">
        <f t="shared" si="3"/>
        <v>4.5536399999999997</v>
      </c>
      <c r="K237" s="5">
        <v>2.16011</v>
      </c>
      <c r="L237" s="6">
        <v>5.0000000000000002E-5</v>
      </c>
      <c r="M237" s="5">
        <v>2.4812499999999999E-3</v>
      </c>
    </row>
    <row r="238" spans="1:13" x14ac:dyDescent="0.25">
      <c r="A238" t="s">
        <v>722</v>
      </c>
      <c r="B238" s="3" t="s">
        <v>723</v>
      </c>
      <c r="C238" t="s">
        <v>724</v>
      </c>
      <c r="D238">
        <v>4.2797799999999997</v>
      </c>
      <c r="E238">
        <v>3.4629099999999999</v>
      </c>
      <c r="F238">
        <v>18.139600000000002</v>
      </c>
      <c r="G238">
        <v>6.7304899999999996</v>
      </c>
      <c r="H238">
        <v>3.87134</v>
      </c>
      <c r="I238">
        <v>12.435</v>
      </c>
      <c r="J238">
        <f t="shared" si="3"/>
        <v>12.435</v>
      </c>
      <c r="K238" s="5">
        <v>1.6835</v>
      </c>
      <c r="L238" s="6">
        <v>5.0000000000000002E-5</v>
      </c>
      <c r="M238" s="5">
        <v>2.4812499999999999E-3</v>
      </c>
    </row>
    <row r="239" spans="1:13" x14ac:dyDescent="0.25">
      <c r="A239" t="s">
        <v>725</v>
      </c>
      <c r="B239" s="3" t="s">
        <v>726</v>
      </c>
      <c r="C239" t="s">
        <v>727</v>
      </c>
      <c r="D239">
        <v>20.8748</v>
      </c>
      <c r="E239">
        <v>17.882300000000001</v>
      </c>
      <c r="F239">
        <v>88.785300000000007</v>
      </c>
      <c r="G239">
        <v>39.212200000000003</v>
      </c>
      <c r="H239">
        <v>19.378599999999999</v>
      </c>
      <c r="I239">
        <v>63.998699999999999</v>
      </c>
      <c r="J239">
        <f t="shared" si="3"/>
        <v>63.998699999999999</v>
      </c>
      <c r="K239" s="5">
        <v>1.7235799999999999</v>
      </c>
      <c r="L239" s="6">
        <v>5.0000000000000002E-5</v>
      </c>
      <c r="M239" s="5">
        <v>2.4812499999999999E-3</v>
      </c>
    </row>
    <row r="240" spans="1:13" x14ac:dyDescent="0.25">
      <c r="A240" t="s">
        <v>728</v>
      </c>
      <c r="B240" s="3" t="s">
        <v>729</v>
      </c>
      <c r="C240" t="s">
        <v>730</v>
      </c>
      <c r="D240">
        <v>9.2805700000000009</v>
      </c>
      <c r="E240">
        <v>7.7899799999999999</v>
      </c>
      <c r="F240">
        <v>25.275600000000001</v>
      </c>
      <c r="G240">
        <v>12.701000000000001</v>
      </c>
      <c r="H240">
        <v>8.5352800000000002</v>
      </c>
      <c r="I240">
        <v>18.988299999999999</v>
      </c>
      <c r="J240">
        <f t="shared" si="3"/>
        <v>18.988299999999999</v>
      </c>
      <c r="K240" s="5">
        <v>1.1536</v>
      </c>
      <c r="L240" s="6">
        <v>5.0000000000000002E-5</v>
      </c>
      <c r="M240" s="5">
        <v>2.4812499999999999E-3</v>
      </c>
    </row>
    <row r="241" spans="1:13" x14ac:dyDescent="0.25">
      <c r="A241" t="s">
        <v>731</v>
      </c>
      <c r="B241" s="3" t="s">
        <v>732</v>
      </c>
      <c r="C241" t="s">
        <v>733</v>
      </c>
      <c r="D241">
        <v>40.724600000000002</v>
      </c>
      <c r="E241">
        <v>32.397799999999997</v>
      </c>
      <c r="F241">
        <v>152.285</v>
      </c>
      <c r="G241">
        <v>79.6982</v>
      </c>
      <c r="H241">
        <v>36.561199999999999</v>
      </c>
      <c r="I241">
        <v>115.992</v>
      </c>
      <c r="J241">
        <f t="shared" si="3"/>
        <v>115.992</v>
      </c>
      <c r="K241" s="5">
        <v>1.6656299999999999</v>
      </c>
      <c r="L241" s="6">
        <v>5.0000000000000002E-5</v>
      </c>
      <c r="M241" s="5">
        <v>2.4812499999999999E-3</v>
      </c>
    </row>
    <row r="242" spans="1:13" x14ac:dyDescent="0.25">
      <c r="A242" t="s">
        <v>734</v>
      </c>
      <c r="B242" s="3" t="s">
        <v>735</v>
      </c>
      <c r="C242" t="s">
        <v>736</v>
      </c>
      <c r="D242">
        <v>0.78366000000000002</v>
      </c>
      <c r="E242">
        <v>1.0041599999999999</v>
      </c>
      <c r="F242">
        <v>5.5121399999999996</v>
      </c>
      <c r="G242">
        <v>1.7503599999999999</v>
      </c>
      <c r="H242">
        <v>0.89390800000000004</v>
      </c>
      <c r="I242">
        <v>3.6312500000000001</v>
      </c>
      <c r="J242">
        <f t="shared" si="3"/>
        <v>3.6312500000000001</v>
      </c>
      <c r="K242" s="5">
        <v>2.0222699999999998</v>
      </c>
      <c r="L242" s="6">
        <v>5.0000000000000002E-5</v>
      </c>
      <c r="M242" s="5">
        <v>2.4812499999999999E-3</v>
      </c>
    </row>
    <row r="243" spans="1:13" x14ac:dyDescent="0.25">
      <c r="A243" t="s">
        <v>737</v>
      </c>
      <c r="B243" s="3" t="s">
        <v>738</v>
      </c>
      <c r="C243" t="s">
        <v>739</v>
      </c>
      <c r="D243">
        <v>1.47068</v>
      </c>
      <c r="E243">
        <v>0.97332099999999999</v>
      </c>
      <c r="F243">
        <v>10.2464</v>
      </c>
      <c r="G243">
        <v>2.70777</v>
      </c>
      <c r="H243">
        <v>1.222</v>
      </c>
      <c r="I243">
        <v>6.4770599999999998</v>
      </c>
      <c r="J243">
        <f t="shared" si="3"/>
        <v>6.4770599999999998</v>
      </c>
      <c r="K243" s="5">
        <v>2.4060999999999999</v>
      </c>
      <c r="L243" s="6">
        <v>5.0000000000000002E-5</v>
      </c>
      <c r="M243" s="5">
        <v>2.4812499999999999E-3</v>
      </c>
    </row>
    <row r="244" spans="1:13" x14ac:dyDescent="0.25">
      <c r="A244" t="s">
        <v>740</v>
      </c>
      <c r="B244" s="3" t="s">
        <v>741</v>
      </c>
      <c r="C244" t="s">
        <v>742</v>
      </c>
      <c r="D244">
        <v>54.000700000000002</v>
      </c>
      <c r="E244">
        <v>47.223700000000001</v>
      </c>
      <c r="F244">
        <v>183.108</v>
      </c>
      <c r="G244">
        <v>92.451700000000002</v>
      </c>
      <c r="H244">
        <v>50.612200000000001</v>
      </c>
      <c r="I244">
        <v>137.78</v>
      </c>
      <c r="J244">
        <f t="shared" si="3"/>
        <v>137.78</v>
      </c>
      <c r="K244" s="5">
        <v>1.4448099999999999</v>
      </c>
      <c r="L244" s="6">
        <v>5.0000000000000002E-5</v>
      </c>
      <c r="M244" s="5">
        <v>2.4812499999999999E-3</v>
      </c>
    </row>
    <row r="245" spans="1:13" x14ac:dyDescent="0.25">
      <c r="A245" t="s">
        <v>743</v>
      </c>
      <c r="B245" s="3" t="s">
        <v>744</v>
      </c>
      <c r="C245" t="s">
        <v>745</v>
      </c>
      <c r="D245">
        <v>1.44401</v>
      </c>
      <c r="E245">
        <v>0.61890199999999995</v>
      </c>
      <c r="F245">
        <v>4.44815</v>
      </c>
      <c r="G245">
        <v>2.98373</v>
      </c>
      <c r="H245">
        <v>1.03146</v>
      </c>
      <c r="I245">
        <v>3.7159399999999998</v>
      </c>
      <c r="J245">
        <f t="shared" si="3"/>
        <v>3.7159399999999998</v>
      </c>
      <c r="K245" s="5">
        <v>1.84904</v>
      </c>
      <c r="L245" s="6">
        <v>5.0000000000000002E-5</v>
      </c>
      <c r="M245" s="5">
        <v>2.4812499999999999E-3</v>
      </c>
    </row>
    <row r="246" spans="1:13" x14ac:dyDescent="0.25">
      <c r="A246" t="s">
        <v>746</v>
      </c>
      <c r="B246" s="3" t="s">
        <v>747</v>
      </c>
      <c r="C246" t="s">
        <v>748</v>
      </c>
      <c r="D246">
        <v>2.7485400000000002</v>
      </c>
      <c r="E246">
        <v>1.57267</v>
      </c>
      <c r="F246">
        <v>14.9757</v>
      </c>
      <c r="G246">
        <v>7.14107</v>
      </c>
      <c r="H246">
        <v>2.1606100000000001</v>
      </c>
      <c r="I246">
        <v>11.058400000000001</v>
      </c>
      <c r="J246">
        <f t="shared" si="3"/>
        <v>11.058400000000001</v>
      </c>
      <c r="K246" s="5">
        <v>2.3556300000000001</v>
      </c>
      <c r="L246" s="6">
        <v>5.0000000000000002E-5</v>
      </c>
      <c r="M246" s="5">
        <v>2.4812499999999999E-3</v>
      </c>
    </row>
    <row r="247" spans="1:13" x14ac:dyDescent="0.25">
      <c r="A247" t="s">
        <v>749</v>
      </c>
      <c r="B247" s="3" t="s">
        <v>750</v>
      </c>
      <c r="C247" t="s">
        <v>751</v>
      </c>
      <c r="D247">
        <v>0.44529400000000002</v>
      </c>
      <c r="E247">
        <v>0.334285</v>
      </c>
      <c r="F247">
        <v>2.5769600000000001</v>
      </c>
      <c r="G247">
        <v>1.5454000000000001</v>
      </c>
      <c r="H247">
        <v>0.38979000000000003</v>
      </c>
      <c r="I247">
        <v>2.0611799999999998</v>
      </c>
      <c r="J247">
        <f t="shared" si="3"/>
        <v>2.0611799999999998</v>
      </c>
      <c r="K247" s="5">
        <v>2.4026999999999998</v>
      </c>
      <c r="L247" s="6">
        <v>5.0000000000000002E-5</v>
      </c>
      <c r="M247" s="5">
        <v>2.4812499999999999E-3</v>
      </c>
    </row>
    <row r="248" spans="1:13" x14ac:dyDescent="0.25">
      <c r="A248" t="s">
        <v>752</v>
      </c>
      <c r="B248" s="3" t="s">
        <v>753</v>
      </c>
      <c r="C248" t="s">
        <v>754</v>
      </c>
      <c r="D248">
        <v>15.827299999999999</v>
      </c>
      <c r="E248">
        <v>15.886799999999999</v>
      </c>
      <c r="F248">
        <v>37.2879</v>
      </c>
      <c r="G248">
        <v>55.520899999999997</v>
      </c>
      <c r="H248">
        <v>15.856999999999999</v>
      </c>
      <c r="I248">
        <v>46.404400000000003</v>
      </c>
      <c r="J248">
        <f t="shared" si="3"/>
        <v>46.404400000000003</v>
      </c>
      <c r="K248" s="5">
        <v>1.54914</v>
      </c>
      <c r="L248" s="6">
        <v>5.0000000000000002E-5</v>
      </c>
      <c r="M248" s="5">
        <v>2.4812499999999999E-3</v>
      </c>
    </row>
    <row r="249" spans="1:13" x14ac:dyDescent="0.25">
      <c r="A249" t="s">
        <v>755</v>
      </c>
      <c r="B249" s="3" t="s">
        <v>756</v>
      </c>
      <c r="C249" t="s">
        <v>757</v>
      </c>
      <c r="D249">
        <v>0.43499199999999999</v>
      </c>
      <c r="E249">
        <v>0.39176899999999998</v>
      </c>
      <c r="F249">
        <v>2.9724699999999999</v>
      </c>
      <c r="G249">
        <v>1.03837</v>
      </c>
      <c r="H249">
        <v>0.413381</v>
      </c>
      <c r="I249">
        <v>2.00542</v>
      </c>
      <c r="J249">
        <f t="shared" si="3"/>
        <v>2.00542</v>
      </c>
      <c r="K249" s="5">
        <v>2.2783600000000002</v>
      </c>
      <c r="L249" s="6">
        <v>5.0000000000000002E-5</v>
      </c>
      <c r="M249" s="5">
        <v>2.4812499999999999E-3</v>
      </c>
    </row>
    <row r="250" spans="1:13" x14ac:dyDescent="0.25">
      <c r="A250" t="s">
        <v>758</v>
      </c>
      <c r="B250" s="3" t="s">
        <v>759</v>
      </c>
      <c r="C250" t="s">
        <v>760</v>
      </c>
      <c r="D250">
        <v>0.48196499999999998</v>
      </c>
      <c r="E250">
        <v>0.61691499999999999</v>
      </c>
      <c r="F250">
        <v>3.45228</v>
      </c>
      <c r="G250">
        <v>1.5663</v>
      </c>
      <c r="H250">
        <v>0.54944000000000004</v>
      </c>
      <c r="I250">
        <v>2.50929</v>
      </c>
      <c r="J250">
        <f t="shared" si="3"/>
        <v>2.50929</v>
      </c>
      <c r="K250" s="5">
        <v>2.1912500000000001</v>
      </c>
      <c r="L250" s="6">
        <v>5.0000000000000002E-5</v>
      </c>
      <c r="M250" s="5">
        <v>2.4812499999999999E-3</v>
      </c>
    </row>
    <row r="251" spans="1:13" x14ac:dyDescent="0.25">
      <c r="A251" t="s">
        <v>761</v>
      </c>
      <c r="B251" s="3" t="s">
        <v>762</v>
      </c>
      <c r="C251" t="s">
        <v>763</v>
      </c>
      <c r="D251">
        <v>34.961199999999998</v>
      </c>
      <c r="E251">
        <v>37.753100000000003</v>
      </c>
      <c r="F251">
        <v>108.932</v>
      </c>
      <c r="G251">
        <v>53.6738</v>
      </c>
      <c r="H251">
        <v>36.357100000000003</v>
      </c>
      <c r="I251">
        <v>81.302700000000002</v>
      </c>
      <c r="J251">
        <f t="shared" si="3"/>
        <v>81.302700000000002</v>
      </c>
      <c r="K251" s="5">
        <v>1.16106</v>
      </c>
      <c r="L251" s="6">
        <v>5.0000000000000002E-5</v>
      </c>
      <c r="M251" s="5">
        <v>2.4812499999999999E-3</v>
      </c>
    </row>
    <row r="252" spans="1:13" x14ac:dyDescent="0.25">
      <c r="A252" t="s">
        <v>764</v>
      </c>
      <c r="B252" s="3" t="s">
        <v>765</v>
      </c>
      <c r="C252" t="s">
        <v>766</v>
      </c>
      <c r="D252">
        <v>4.6694000000000004</v>
      </c>
      <c r="E252">
        <v>3.9042500000000002</v>
      </c>
      <c r="F252">
        <v>25.721</v>
      </c>
      <c r="G252">
        <v>10.1693</v>
      </c>
      <c r="H252">
        <v>4.2868300000000001</v>
      </c>
      <c r="I252">
        <v>17.9451</v>
      </c>
      <c r="J252">
        <f t="shared" si="3"/>
        <v>17.9451</v>
      </c>
      <c r="K252" s="5">
        <v>2.0656099999999999</v>
      </c>
      <c r="L252" s="6">
        <v>5.0000000000000002E-5</v>
      </c>
      <c r="M252" s="5">
        <v>2.4812499999999999E-3</v>
      </c>
    </row>
    <row r="253" spans="1:13" x14ac:dyDescent="0.25">
      <c r="A253" t="s">
        <v>767</v>
      </c>
      <c r="B253" s="3" t="s">
        <v>768</v>
      </c>
      <c r="C253" t="s">
        <v>769</v>
      </c>
      <c r="D253">
        <v>10.658899999999999</v>
      </c>
      <c r="E253">
        <v>8.7152399999999997</v>
      </c>
      <c r="F253">
        <v>25.975200000000001</v>
      </c>
      <c r="G253">
        <v>16.906600000000001</v>
      </c>
      <c r="H253">
        <v>9.6870499999999993</v>
      </c>
      <c r="I253">
        <v>21.440899999999999</v>
      </c>
      <c r="J253">
        <f t="shared" si="3"/>
        <v>21.440899999999999</v>
      </c>
      <c r="K253" s="5">
        <v>1.1462399999999999</v>
      </c>
      <c r="L253" s="6">
        <v>5.0000000000000002E-5</v>
      </c>
      <c r="M253" s="5">
        <v>2.4812499999999999E-3</v>
      </c>
    </row>
    <row r="254" spans="1:13" x14ac:dyDescent="0.25">
      <c r="A254" t="s">
        <v>770</v>
      </c>
      <c r="B254" s="3" t="s">
        <v>771</v>
      </c>
      <c r="C254" t="s">
        <v>772</v>
      </c>
      <c r="D254">
        <v>7.8621800000000004</v>
      </c>
      <c r="E254">
        <v>9.0229599999999994</v>
      </c>
      <c r="F254">
        <v>35.116999999999997</v>
      </c>
      <c r="G254">
        <v>17.764299999999999</v>
      </c>
      <c r="H254">
        <v>8.4425699999999999</v>
      </c>
      <c r="I254">
        <v>26.4406</v>
      </c>
      <c r="J254">
        <f t="shared" si="3"/>
        <v>26.4406</v>
      </c>
      <c r="K254" s="5">
        <v>1.647</v>
      </c>
      <c r="L254" s="6">
        <v>5.0000000000000002E-5</v>
      </c>
      <c r="M254" s="5">
        <v>2.4812499999999999E-3</v>
      </c>
    </row>
    <row r="255" spans="1:13" x14ac:dyDescent="0.25">
      <c r="A255" t="s">
        <v>773</v>
      </c>
      <c r="B255" s="3" t="s">
        <v>774</v>
      </c>
      <c r="C255" t="s">
        <v>775</v>
      </c>
      <c r="D255">
        <v>18.494700000000002</v>
      </c>
      <c r="E255">
        <v>14.2447</v>
      </c>
      <c r="F255">
        <v>76.132800000000003</v>
      </c>
      <c r="G255">
        <v>48.930300000000003</v>
      </c>
      <c r="H255">
        <v>16.369700000000002</v>
      </c>
      <c r="I255">
        <v>62.531500000000001</v>
      </c>
      <c r="J255">
        <f t="shared" si="3"/>
        <v>62.531500000000001</v>
      </c>
      <c r="K255" s="5">
        <v>1.9335500000000001</v>
      </c>
      <c r="L255" s="6">
        <v>5.0000000000000002E-5</v>
      </c>
      <c r="M255" s="5">
        <v>2.4812499999999999E-3</v>
      </c>
    </row>
    <row r="256" spans="1:13" x14ac:dyDescent="0.25">
      <c r="A256" t="s">
        <v>776</v>
      </c>
      <c r="B256" s="3" t="s">
        <v>777</v>
      </c>
      <c r="C256" t="s">
        <v>778</v>
      </c>
      <c r="D256">
        <v>4.4665100000000004</v>
      </c>
      <c r="E256">
        <v>3.4154399999999998</v>
      </c>
      <c r="F256">
        <v>17.116399999999999</v>
      </c>
      <c r="G256">
        <v>6.4760400000000002</v>
      </c>
      <c r="H256">
        <v>3.9409700000000001</v>
      </c>
      <c r="I256">
        <v>11.796200000000001</v>
      </c>
      <c r="J256">
        <f t="shared" si="3"/>
        <v>11.796200000000001</v>
      </c>
      <c r="K256" s="5">
        <v>1.5817000000000001</v>
      </c>
      <c r="L256" s="6">
        <v>5.0000000000000002E-5</v>
      </c>
      <c r="M256" s="5">
        <v>2.4812499999999999E-3</v>
      </c>
    </row>
    <row r="257" spans="1:13" x14ac:dyDescent="0.25">
      <c r="A257" t="s">
        <v>779</v>
      </c>
      <c r="B257" s="3" t="s">
        <v>780</v>
      </c>
      <c r="C257" t="s">
        <v>781</v>
      </c>
      <c r="D257">
        <v>4.7194099999999999</v>
      </c>
      <c r="E257">
        <v>4.5312200000000002</v>
      </c>
      <c r="F257">
        <v>35.297699999999999</v>
      </c>
      <c r="G257">
        <v>10.068899999999999</v>
      </c>
      <c r="H257">
        <v>4.6253099999999998</v>
      </c>
      <c r="I257">
        <v>22.683299999999999</v>
      </c>
      <c r="J257">
        <f t="shared" si="3"/>
        <v>22.683299999999999</v>
      </c>
      <c r="K257" s="5">
        <v>2.2940100000000001</v>
      </c>
      <c r="L257" s="6">
        <v>5.0000000000000002E-5</v>
      </c>
      <c r="M257" s="5">
        <v>2.4812499999999999E-3</v>
      </c>
    </row>
    <row r="258" spans="1:13" x14ac:dyDescent="0.25">
      <c r="A258" t="s">
        <v>782</v>
      </c>
      <c r="B258" s="3" t="s">
        <v>783</v>
      </c>
      <c r="C258" t="s">
        <v>784</v>
      </c>
      <c r="D258">
        <v>22.445</v>
      </c>
      <c r="E258">
        <v>14.5063</v>
      </c>
      <c r="F258">
        <v>73.516800000000003</v>
      </c>
      <c r="G258">
        <v>32.410200000000003</v>
      </c>
      <c r="H258">
        <v>18.4757</v>
      </c>
      <c r="I258">
        <v>52.963500000000003</v>
      </c>
      <c r="J258">
        <f t="shared" ref="J258:J321" si="4">MAX(H258:I258)</f>
        <v>52.963500000000003</v>
      </c>
      <c r="K258" s="5">
        <v>1.5193700000000001</v>
      </c>
      <c r="L258" s="6">
        <v>5.0000000000000002E-5</v>
      </c>
      <c r="M258" s="5">
        <v>2.4812499999999999E-3</v>
      </c>
    </row>
    <row r="259" spans="1:13" x14ac:dyDescent="0.25">
      <c r="A259" t="s">
        <v>785</v>
      </c>
      <c r="B259" s="3" t="s">
        <v>786</v>
      </c>
      <c r="C259" t="s">
        <v>787</v>
      </c>
      <c r="D259">
        <v>5.1354100000000003</v>
      </c>
      <c r="E259">
        <v>3.07538</v>
      </c>
      <c r="F259">
        <v>12.358700000000001</v>
      </c>
      <c r="G259">
        <v>6.3156600000000003</v>
      </c>
      <c r="H259">
        <v>4.1053899999999999</v>
      </c>
      <c r="I259">
        <v>9.3371999999999993</v>
      </c>
      <c r="J259">
        <f t="shared" si="4"/>
        <v>9.3371999999999993</v>
      </c>
      <c r="K259" s="5">
        <v>1.18547</v>
      </c>
      <c r="L259" s="6">
        <v>5.0000000000000002E-5</v>
      </c>
      <c r="M259" s="5">
        <v>2.4812499999999999E-3</v>
      </c>
    </row>
    <row r="260" spans="1:13" x14ac:dyDescent="0.25">
      <c r="A260" t="s">
        <v>788</v>
      </c>
      <c r="B260" s="3" t="s">
        <v>789</v>
      </c>
      <c r="C260" t="s">
        <v>790</v>
      </c>
      <c r="D260">
        <v>2.4572500000000002</v>
      </c>
      <c r="E260">
        <v>1.64676</v>
      </c>
      <c r="F260">
        <v>8.7471200000000007</v>
      </c>
      <c r="G260">
        <v>4.8155900000000003</v>
      </c>
      <c r="H260">
        <v>2.0520100000000001</v>
      </c>
      <c r="I260">
        <v>6.7813499999999998</v>
      </c>
      <c r="J260">
        <f t="shared" si="4"/>
        <v>6.7813499999999998</v>
      </c>
      <c r="K260" s="5">
        <v>1.72454</v>
      </c>
      <c r="L260" s="6">
        <v>5.0000000000000002E-5</v>
      </c>
      <c r="M260" s="5">
        <v>2.4812499999999999E-3</v>
      </c>
    </row>
    <row r="261" spans="1:13" x14ac:dyDescent="0.25">
      <c r="A261" t="s">
        <v>791</v>
      </c>
      <c r="B261" s="3" t="s">
        <v>792</v>
      </c>
      <c r="C261" t="s">
        <v>793</v>
      </c>
      <c r="D261">
        <v>1.5383599999999999</v>
      </c>
      <c r="E261">
        <v>1.88218</v>
      </c>
      <c r="F261">
        <v>11.4747</v>
      </c>
      <c r="G261">
        <v>4.8995800000000003</v>
      </c>
      <c r="H261">
        <v>1.71027</v>
      </c>
      <c r="I261">
        <v>8.1871299999999998</v>
      </c>
      <c r="J261">
        <f t="shared" si="4"/>
        <v>8.1871299999999998</v>
      </c>
      <c r="K261" s="5">
        <v>2.2591299999999999</v>
      </c>
      <c r="L261" s="6">
        <v>5.0000000000000002E-5</v>
      </c>
      <c r="M261" s="5">
        <v>2.4812499999999999E-3</v>
      </c>
    </row>
    <row r="262" spans="1:13" x14ac:dyDescent="0.25">
      <c r="A262" t="s">
        <v>794</v>
      </c>
      <c r="B262" s="3" t="s">
        <v>795</v>
      </c>
      <c r="C262" t="s">
        <v>796</v>
      </c>
      <c r="D262">
        <v>67.615899999999996</v>
      </c>
      <c r="E262">
        <v>45.894199999999998</v>
      </c>
      <c r="F262">
        <v>159.71</v>
      </c>
      <c r="G262">
        <v>69.981700000000004</v>
      </c>
      <c r="H262">
        <v>56.755099999999999</v>
      </c>
      <c r="I262">
        <v>114.846</v>
      </c>
      <c r="J262">
        <f t="shared" si="4"/>
        <v>114.846</v>
      </c>
      <c r="K262" s="5">
        <v>1.01688</v>
      </c>
      <c r="L262" s="6">
        <v>5.0000000000000002E-5</v>
      </c>
      <c r="M262" s="5">
        <v>2.4812499999999999E-3</v>
      </c>
    </row>
    <row r="263" spans="1:13" x14ac:dyDescent="0.25">
      <c r="A263" t="s">
        <v>797</v>
      </c>
      <c r="B263" s="3" t="s">
        <v>798</v>
      </c>
      <c r="C263" t="s">
        <v>445</v>
      </c>
      <c r="D263">
        <v>4.3804400000000001</v>
      </c>
      <c r="E263">
        <v>2.9901800000000001</v>
      </c>
      <c r="F263">
        <v>21.050999999999998</v>
      </c>
      <c r="G263">
        <v>11.2468</v>
      </c>
      <c r="H263">
        <v>3.6853099999999999</v>
      </c>
      <c r="I263">
        <v>16.148900000000001</v>
      </c>
      <c r="J263">
        <f t="shared" si="4"/>
        <v>16.148900000000001</v>
      </c>
      <c r="K263" s="5">
        <v>2.13158</v>
      </c>
      <c r="L263" s="6">
        <v>5.0000000000000002E-5</v>
      </c>
      <c r="M263" s="5">
        <v>2.4812499999999999E-3</v>
      </c>
    </row>
    <row r="264" spans="1:13" x14ac:dyDescent="0.25">
      <c r="A264" t="s">
        <v>799</v>
      </c>
      <c r="B264" s="3" t="s">
        <v>800</v>
      </c>
      <c r="C264" t="s">
        <v>801</v>
      </c>
      <c r="D264">
        <v>11.7265</v>
      </c>
      <c r="E264">
        <v>9.4225200000000005</v>
      </c>
      <c r="F264">
        <v>71.7624</v>
      </c>
      <c r="G264">
        <v>26.333500000000001</v>
      </c>
      <c r="H264">
        <v>10.5745</v>
      </c>
      <c r="I264">
        <v>49.047899999999998</v>
      </c>
      <c r="J264">
        <f t="shared" si="4"/>
        <v>49.047899999999998</v>
      </c>
      <c r="K264" s="5">
        <v>2.2136</v>
      </c>
      <c r="L264" s="6">
        <v>5.0000000000000002E-5</v>
      </c>
      <c r="M264" s="5">
        <v>2.4812499999999999E-3</v>
      </c>
    </row>
    <row r="265" spans="1:13" x14ac:dyDescent="0.25">
      <c r="A265" t="s">
        <v>802</v>
      </c>
      <c r="B265" s="3" t="s">
        <v>803</v>
      </c>
      <c r="C265" t="s">
        <v>804</v>
      </c>
      <c r="D265">
        <v>28.631599999999999</v>
      </c>
      <c r="E265">
        <v>25.9635</v>
      </c>
      <c r="F265">
        <v>82.902600000000007</v>
      </c>
      <c r="G265">
        <v>42.34</v>
      </c>
      <c r="H265">
        <v>27.297499999999999</v>
      </c>
      <c r="I265">
        <v>62.621299999999998</v>
      </c>
      <c r="J265">
        <f t="shared" si="4"/>
        <v>62.621299999999998</v>
      </c>
      <c r="K265" s="5">
        <v>1.1978800000000001</v>
      </c>
      <c r="L265" s="6">
        <v>5.0000000000000002E-5</v>
      </c>
      <c r="M265" s="5">
        <v>2.4812499999999999E-3</v>
      </c>
    </row>
    <row r="266" spans="1:13" x14ac:dyDescent="0.25">
      <c r="A266" t="s">
        <v>805</v>
      </c>
      <c r="B266" s="3" t="s">
        <v>806</v>
      </c>
      <c r="C266" t="s">
        <v>807</v>
      </c>
      <c r="D266">
        <v>110.369</v>
      </c>
      <c r="E266">
        <v>107.384</v>
      </c>
      <c r="F266">
        <v>423.63200000000001</v>
      </c>
      <c r="G266">
        <v>202.15</v>
      </c>
      <c r="H266">
        <v>108.877</v>
      </c>
      <c r="I266">
        <v>312.89100000000002</v>
      </c>
      <c r="J266">
        <f t="shared" si="4"/>
        <v>312.89100000000002</v>
      </c>
      <c r="K266" s="5">
        <v>1.5229699999999999</v>
      </c>
      <c r="L266" s="6">
        <v>5.0000000000000002E-5</v>
      </c>
      <c r="M266" s="5">
        <v>2.4812499999999999E-3</v>
      </c>
    </row>
    <row r="267" spans="1:13" x14ac:dyDescent="0.25">
      <c r="A267" t="s">
        <v>808</v>
      </c>
      <c r="B267" s="3" t="s">
        <v>809</v>
      </c>
      <c r="C267" t="s">
        <v>810</v>
      </c>
      <c r="D267">
        <v>27.1829</v>
      </c>
      <c r="E267">
        <v>31.097999999999999</v>
      </c>
      <c r="F267">
        <v>65.692599999999999</v>
      </c>
      <c r="G267">
        <v>92.703199999999995</v>
      </c>
      <c r="H267">
        <v>29.140499999999999</v>
      </c>
      <c r="I267">
        <v>79.197900000000004</v>
      </c>
      <c r="J267">
        <f t="shared" si="4"/>
        <v>79.197900000000004</v>
      </c>
      <c r="K267" s="5">
        <v>1.4424399999999999</v>
      </c>
      <c r="L267" s="6">
        <v>5.0000000000000002E-5</v>
      </c>
      <c r="M267" s="5">
        <v>2.4812499999999999E-3</v>
      </c>
    </row>
    <row r="268" spans="1:13" x14ac:dyDescent="0.25">
      <c r="A268" t="s">
        <v>811</v>
      </c>
      <c r="B268" s="3" t="s">
        <v>812</v>
      </c>
      <c r="C268" t="s">
        <v>813</v>
      </c>
      <c r="D268">
        <v>577.24199999999996</v>
      </c>
      <c r="E268">
        <v>530.34799999999996</v>
      </c>
      <c r="F268">
        <v>1917.84</v>
      </c>
      <c r="G268">
        <v>1078.3800000000001</v>
      </c>
      <c r="H268">
        <v>553.79499999999996</v>
      </c>
      <c r="I268">
        <v>1498.11</v>
      </c>
      <c r="J268">
        <f t="shared" si="4"/>
        <v>1498.11</v>
      </c>
      <c r="K268" s="5">
        <v>1.4357200000000001</v>
      </c>
      <c r="L268" s="6">
        <v>5.0000000000000002E-5</v>
      </c>
      <c r="M268" s="5">
        <v>2.4812499999999999E-3</v>
      </c>
    </row>
    <row r="269" spans="1:13" x14ac:dyDescent="0.25">
      <c r="A269" t="s">
        <v>814</v>
      </c>
      <c r="B269" s="3" t="s">
        <v>815</v>
      </c>
      <c r="C269" t="s">
        <v>816</v>
      </c>
      <c r="D269">
        <v>2.2435100000000001</v>
      </c>
      <c r="E269">
        <v>1.69415</v>
      </c>
      <c r="F269">
        <v>9.3592099999999991</v>
      </c>
      <c r="G269">
        <v>4.5008600000000003</v>
      </c>
      <c r="H269">
        <v>1.9688300000000001</v>
      </c>
      <c r="I269">
        <v>6.9300300000000004</v>
      </c>
      <c r="J269">
        <f t="shared" si="4"/>
        <v>6.9300300000000004</v>
      </c>
      <c r="K269" s="5">
        <v>1.81552</v>
      </c>
      <c r="L269" s="6">
        <v>5.0000000000000002E-5</v>
      </c>
      <c r="M269" s="5">
        <v>2.4812499999999999E-3</v>
      </c>
    </row>
    <row r="270" spans="1:13" x14ac:dyDescent="0.25">
      <c r="A270" t="s">
        <v>817</v>
      </c>
      <c r="B270" s="3" t="s">
        <v>818</v>
      </c>
      <c r="C270" t="s">
        <v>819</v>
      </c>
      <c r="D270">
        <v>7.4516099999999996</v>
      </c>
      <c r="E270">
        <v>5.8651</v>
      </c>
      <c r="F270">
        <v>29.211300000000001</v>
      </c>
      <c r="G270">
        <v>13.8431</v>
      </c>
      <c r="H270">
        <v>6.6583600000000001</v>
      </c>
      <c r="I270">
        <v>21.527200000000001</v>
      </c>
      <c r="J270">
        <f t="shared" si="4"/>
        <v>21.527200000000001</v>
      </c>
      <c r="K270" s="5">
        <v>1.69292</v>
      </c>
      <c r="L270" s="6">
        <v>5.0000000000000002E-5</v>
      </c>
      <c r="M270" s="5">
        <v>2.4812499999999999E-3</v>
      </c>
    </row>
    <row r="271" spans="1:13" x14ac:dyDescent="0.25">
      <c r="A271" t="s">
        <v>820</v>
      </c>
      <c r="B271" s="3" t="s">
        <v>821</v>
      </c>
      <c r="C271" t="s">
        <v>822</v>
      </c>
      <c r="D271">
        <v>1.07359</v>
      </c>
      <c r="E271">
        <v>0.944052</v>
      </c>
      <c r="F271">
        <v>6.1910600000000002</v>
      </c>
      <c r="G271">
        <v>2.6745700000000001</v>
      </c>
      <c r="H271">
        <v>1.0088200000000001</v>
      </c>
      <c r="I271">
        <v>4.4328099999999999</v>
      </c>
      <c r="J271">
        <f t="shared" si="4"/>
        <v>4.4328099999999999</v>
      </c>
      <c r="K271" s="5">
        <v>2.1355499999999998</v>
      </c>
      <c r="L271" s="6">
        <v>5.0000000000000002E-5</v>
      </c>
      <c r="M271" s="5">
        <v>2.4812499999999999E-3</v>
      </c>
    </row>
    <row r="272" spans="1:13" x14ac:dyDescent="0.25">
      <c r="A272" t="s">
        <v>823</v>
      </c>
      <c r="B272" s="3" t="s">
        <v>824</v>
      </c>
      <c r="C272" t="s">
        <v>825</v>
      </c>
      <c r="D272">
        <v>1.00152</v>
      </c>
      <c r="E272">
        <v>0.64646099999999995</v>
      </c>
      <c r="F272">
        <v>9.6437100000000004</v>
      </c>
      <c r="G272">
        <v>3.0394100000000002</v>
      </c>
      <c r="H272">
        <v>0.82398800000000005</v>
      </c>
      <c r="I272">
        <v>6.3415600000000003</v>
      </c>
      <c r="J272">
        <f t="shared" si="4"/>
        <v>6.3415600000000003</v>
      </c>
      <c r="K272" s="5">
        <v>2.94414</v>
      </c>
      <c r="L272" s="6">
        <v>5.0000000000000002E-5</v>
      </c>
      <c r="M272" s="5">
        <v>2.4812499999999999E-3</v>
      </c>
    </row>
    <row r="273" spans="1:13" x14ac:dyDescent="0.25">
      <c r="A273" t="s">
        <v>826</v>
      </c>
      <c r="B273" s="3" t="s">
        <v>827</v>
      </c>
      <c r="C273" t="s">
        <v>828</v>
      </c>
      <c r="D273">
        <v>38.859400000000001</v>
      </c>
      <c r="E273">
        <v>37.948300000000003</v>
      </c>
      <c r="F273">
        <v>101.19799999999999</v>
      </c>
      <c r="G273">
        <v>57.7455</v>
      </c>
      <c r="H273">
        <v>38.403799999999997</v>
      </c>
      <c r="I273">
        <v>79.471900000000005</v>
      </c>
      <c r="J273">
        <f t="shared" si="4"/>
        <v>79.471900000000005</v>
      </c>
      <c r="K273" s="5">
        <v>1.0491999999999999</v>
      </c>
      <c r="L273" s="6">
        <v>5.0000000000000002E-5</v>
      </c>
      <c r="M273" s="5">
        <v>2.4812499999999999E-3</v>
      </c>
    </row>
    <row r="274" spans="1:13" x14ac:dyDescent="0.25">
      <c r="A274" t="s">
        <v>829</v>
      </c>
      <c r="B274" s="3" t="s">
        <v>830</v>
      </c>
      <c r="C274" t="s">
        <v>831</v>
      </c>
      <c r="D274">
        <v>4.2635500000000004</v>
      </c>
      <c r="E274">
        <v>3.77928</v>
      </c>
      <c r="F274">
        <v>13.880699999999999</v>
      </c>
      <c r="G274">
        <v>9.2320399999999996</v>
      </c>
      <c r="H274">
        <v>4.0214100000000004</v>
      </c>
      <c r="I274">
        <v>11.5564</v>
      </c>
      <c r="J274">
        <f t="shared" si="4"/>
        <v>11.5564</v>
      </c>
      <c r="K274" s="5">
        <v>1.52291</v>
      </c>
      <c r="L274" s="6">
        <v>5.0000000000000002E-5</v>
      </c>
      <c r="M274" s="5">
        <v>2.4812499999999999E-3</v>
      </c>
    </row>
    <row r="275" spans="1:13" x14ac:dyDescent="0.25">
      <c r="A275" t="s">
        <v>832</v>
      </c>
      <c r="B275" s="3" t="s">
        <v>833</v>
      </c>
      <c r="C275" t="s">
        <v>834</v>
      </c>
      <c r="D275">
        <v>2.4285100000000002</v>
      </c>
      <c r="E275">
        <v>2.1209799999999999</v>
      </c>
      <c r="F275">
        <v>10.283300000000001</v>
      </c>
      <c r="G275">
        <v>4.4120299999999997</v>
      </c>
      <c r="H275">
        <v>2.27474</v>
      </c>
      <c r="I275">
        <v>7.3476699999999999</v>
      </c>
      <c r="J275">
        <f t="shared" si="4"/>
        <v>7.3476699999999999</v>
      </c>
      <c r="K275" s="5">
        <v>1.6915800000000001</v>
      </c>
      <c r="L275" s="6">
        <v>5.0000000000000002E-5</v>
      </c>
      <c r="M275" s="5">
        <v>2.4812499999999999E-3</v>
      </c>
    </row>
    <row r="276" spans="1:13" x14ac:dyDescent="0.25">
      <c r="A276" t="s">
        <v>835</v>
      </c>
      <c r="B276" s="3" t="s">
        <v>836</v>
      </c>
      <c r="C276" t="s">
        <v>837</v>
      </c>
      <c r="D276">
        <v>3.5860300000000001</v>
      </c>
      <c r="E276">
        <v>2.0744099999999999</v>
      </c>
      <c r="F276">
        <v>29.610399999999998</v>
      </c>
      <c r="G276">
        <v>9.2996599999999994</v>
      </c>
      <c r="H276">
        <v>2.8302200000000002</v>
      </c>
      <c r="I276">
        <v>19.454999999999998</v>
      </c>
      <c r="J276">
        <f t="shared" si="4"/>
        <v>19.454999999999998</v>
      </c>
      <c r="K276" s="5">
        <v>2.7811599999999999</v>
      </c>
      <c r="L276" s="6">
        <v>5.0000000000000002E-5</v>
      </c>
      <c r="M276" s="5">
        <v>2.4812499999999999E-3</v>
      </c>
    </row>
    <row r="277" spans="1:13" x14ac:dyDescent="0.25">
      <c r="A277" t="s">
        <v>838</v>
      </c>
      <c r="B277" s="3" t="s">
        <v>839</v>
      </c>
      <c r="C277" t="s">
        <v>840</v>
      </c>
      <c r="D277">
        <v>3.87873</v>
      </c>
      <c r="E277">
        <v>3.2265100000000002</v>
      </c>
      <c r="F277">
        <v>14.917299999999999</v>
      </c>
      <c r="G277">
        <v>6.6555</v>
      </c>
      <c r="H277">
        <v>3.5526200000000001</v>
      </c>
      <c r="I277">
        <v>10.7864</v>
      </c>
      <c r="J277">
        <f t="shared" si="4"/>
        <v>10.7864</v>
      </c>
      <c r="K277" s="5">
        <v>1.60226</v>
      </c>
      <c r="L277" s="6">
        <v>5.0000000000000002E-5</v>
      </c>
      <c r="M277" s="5">
        <v>2.4812499999999999E-3</v>
      </c>
    </row>
    <row r="278" spans="1:13" x14ac:dyDescent="0.25">
      <c r="A278" t="s">
        <v>841</v>
      </c>
      <c r="B278" s="3" t="s">
        <v>842</v>
      </c>
      <c r="C278" t="s">
        <v>843</v>
      </c>
      <c r="D278">
        <v>7.5270200000000003</v>
      </c>
      <c r="E278">
        <v>6.3940400000000004</v>
      </c>
      <c r="F278">
        <v>32.6843</v>
      </c>
      <c r="G278">
        <v>14.2525</v>
      </c>
      <c r="H278">
        <v>6.9605300000000003</v>
      </c>
      <c r="I278">
        <v>23.468399999999999</v>
      </c>
      <c r="J278">
        <f t="shared" si="4"/>
        <v>23.468399999999999</v>
      </c>
      <c r="K278" s="5">
        <v>1.75345</v>
      </c>
      <c r="L278" s="6">
        <v>5.0000000000000002E-5</v>
      </c>
      <c r="M278" s="5">
        <v>2.4812499999999999E-3</v>
      </c>
    </row>
    <row r="279" spans="1:13" x14ac:dyDescent="0.25">
      <c r="A279" t="s">
        <v>844</v>
      </c>
      <c r="B279" s="3" t="s">
        <v>845</v>
      </c>
      <c r="C279" t="s">
        <v>846</v>
      </c>
      <c r="D279">
        <v>8.0305700000000009</v>
      </c>
      <c r="E279">
        <v>8.0261300000000002</v>
      </c>
      <c r="F279">
        <v>32.740400000000001</v>
      </c>
      <c r="G279">
        <v>13.0138</v>
      </c>
      <c r="H279">
        <v>8.0283499999999997</v>
      </c>
      <c r="I279">
        <v>22.877099999999999</v>
      </c>
      <c r="J279">
        <f t="shared" si="4"/>
        <v>22.877099999999999</v>
      </c>
      <c r="K279" s="5">
        <v>1.5107299999999999</v>
      </c>
      <c r="L279" s="6">
        <v>5.0000000000000002E-5</v>
      </c>
      <c r="M279" s="5">
        <v>2.4812499999999999E-3</v>
      </c>
    </row>
    <row r="280" spans="1:13" x14ac:dyDescent="0.25">
      <c r="A280" t="s">
        <v>847</v>
      </c>
      <c r="B280" s="3" t="s">
        <v>848</v>
      </c>
      <c r="C280" t="s">
        <v>849</v>
      </c>
      <c r="D280">
        <v>9.3521099999999997</v>
      </c>
      <c r="E280">
        <v>9.1749600000000004</v>
      </c>
      <c r="F280">
        <v>41.331299999999999</v>
      </c>
      <c r="G280">
        <v>19.466999999999999</v>
      </c>
      <c r="H280">
        <v>9.2635400000000008</v>
      </c>
      <c r="I280">
        <v>30.399100000000001</v>
      </c>
      <c r="J280">
        <f t="shared" si="4"/>
        <v>30.399100000000001</v>
      </c>
      <c r="K280" s="5">
        <v>1.7143900000000001</v>
      </c>
      <c r="L280" s="6">
        <v>5.0000000000000002E-5</v>
      </c>
      <c r="M280" s="5">
        <v>2.4812499999999999E-3</v>
      </c>
    </row>
    <row r="281" spans="1:13" x14ac:dyDescent="0.25">
      <c r="A281" t="s">
        <v>850</v>
      </c>
      <c r="B281" s="3" t="s">
        <v>851</v>
      </c>
      <c r="C281" t="s">
        <v>852</v>
      </c>
      <c r="D281">
        <v>3.4396399999999998</v>
      </c>
      <c r="E281">
        <v>2.9353699999999998</v>
      </c>
      <c r="F281">
        <v>11.5692</v>
      </c>
      <c r="G281">
        <v>6.6094499999999998</v>
      </c>
      <c r="H281">
        <v>3.1875</v>
      </c>
      <c r="I281">
        <v>9.0893099999999993</v>
      </c>
      <c r="J281">
        <f t="shared" si="4"/>
        <v>9.0893099999999993</v>
      </c>
      <c r="K281" s="5">
        <v>1.5117400000000001</v>
      </c>
      <c r="L281" s="6">
        <v>5.0000000000000002E-5</v>
      </c>
      <c r="M281" s="5">
        <v>2.4812499999999999E-3</v>
      </c>
    </row>
    <row r="282" spans="1:13" x14ac:dyDescent="0.25">
      <c r="A282" t="s">
        <v>853</v>
      </c>
      <c r="B282" s="3" t="s">
        <v>854</v>
      </c>
      <c r="C282" t="s">
        <v>855</v>
      </c>
      <c r="D282">
        <v>5.07003</v>
      </c>
      <c r="E282">
        <v>3.2672599999999998</v>
      </c>
      <c r="F282">
        <v>20.015499999999999</v>
      </c>
      <c r="G282">
        <v>8.6172500000000003</v>
      </c>
      <c r="H282">
        <v>4.1686500000000004</v>
      </c>
      <c r="I282">
        <v>14.3164</v>
      </c>
      <c r="J282">
        <f t="shared" si="4"/>
        <v>14.3164</v>
      </c>
      <c r="K282" s="5">
        <v>1.7800199999999999</v>
      </c>
      <c r="L282" s="6">
        <v>5.0000000000000002E-5</v>
      </c>
      <c r="M282" s="5">
        <v>2.4812499999999999E-3</v>
      </c>
    </row>
    <row r="283" spans="1:13" x14ac:dyDescent="0.25">
      <c r="A283" t="s">
        <v>856</v>
      </c>
      <c r="B283" s="3" t="s">
        <v>857</v>
      </c>
      <c r="C283" t="s">
        <v>858</v>
      </c>
      <c r="D283">
        <v>7.4634799999999997</v>
      </c>
      <c r="E283">
        <v>6.3818900000000003</v>
      </c>
      <c r="F283">
        <v>42.920699999999997</v>
      </c>
      <c r="G283">
        <v>25.588999999999999</v>
      </c>
      <c r="H283">
        <v>6.9226799999999997</v>
      </c>
      <c r="I283">
        <v>34.254899999999999</v>
      </c>
      <c r="J283">
        <f t="shared" si="4"/>
        <v>34.254899999999999</v>
      </c>
      <c r="K283" s="5">
        <v>2.3069099999999998</v>
      </c>
      <c r="L283" s="6">
        <v>5.0000000000000002E-5</v>
      </c>
      <c r="M283" s="5">
        <v>2.4812499999999999E-3</v>
      </c>
    </row>
    <row r="284" spans="1:13" x14ac:dyDescent="0.25">
      <c r="A284" t="s">
        <v>859</v>
      </c>
      <c r="B284" s="3" t="s">
        <v>860</v>
      </c>
      <c r="C284" t="s">
        <v>861</v>
      </c>
      <c r="D284">
        <v>4.8882099999999999</v>
      </c>
      <c r="E284">
        <v>3.4878900000000002</v>
      </c>
      <c r="F284">
        <v>16.401900000000001</v>
      </c>
      <c r="G284">
        <v>11.0783</v>
      </c>
      <c r="H284">
        <v>4.1880499999999996</v>
      </c>
      <c r="I284">
        <v>13.7401</v>
      </c>
      <c r="J284">
        <f t="shared" si="4"/>
        <v>13.7401</v>
      </c>
      <c r="K284" s="5">
        <v>1.71404</v>
      </c>
      <c r="L284" s="6">
        <v>5.0000000000000002E-5</v>
      </c>
      <c r="M284" s="5">
        <v>2.4812499999999999E-3</v>
      </c>
    </row>
    <row r="285" spans="1:13" x14ac:dyDescent="0.25">
      <c r="A285" t="s">
        <v>862</v>
      </c>
      <c r="B285" s="3" t="s">
        <v>863</v>
      </c>
      <c r="C285" t="s">
        <v>864</v>
      </c>
      <c r="D285">
        <v>17.700600000000001</v>
      </c>
      <c r="E285">
        <v>17.525300000000001</v>
      </c>
      <c r="F285">
        <v>47.115299999999998</v>
      </c>
      <c r="G285">
        <v>29.1052</v>
      </c>
      <c r="H285">
        <v>17.6129</v>
      </c>
      <c r="I285">
        <v>38.110199999999999</v>
      </c>
      <c r="J285">
        <f t="shared" si="4"/>
        <v>38.110199999999999</v>
      </c>
      <c r="K285" s="5">
        <v>1.11354</v>
      </c>
      <c r="L285" s="6">
        <v>5.0000000000000002E-5</v>
      </c>
      <c r="M285" s="5">
        <v>2.4812499999999999E-3</v>
      </c>
    </row>
    <row r="286" spans="1:13" x14ac:dyDescent="0.25">
      <c r="A286" t="s">
        <v>865</v>
      </c>
      <c r="B286" s="3" t="s">
        <v>866</v>
      </c>
      <c r="C286" t="s">
        <v>867</v>
      </c>
      <c r="D286">
        <v>8.3147800000000007</v>
      </c>
      <c r="E286">
        <v>8.7911099999999998</v>
      </c>
      <c r="F286">
        <v>32.347499999999997</v>
      </c>
      <c r="G286">
        <v>14.462</v>
      </c>
      <c r="H286">
        <v>8.5529499999999992</v>
      </c>
      <c r="I286">
        <v>23.404800000000002</v>
      </c>
      <c r="J286">
        <f t="shared" si="4"/>
        <v>23.404800000000002</v>
      </c>
      <c r="K286" s="5">
        <v>1.45231</v>
      </c>
      <c r="L286" s="6">
        <v>5.0000000000000002E-5</v>
      </c>
      <c r="M286" s="5">
        <v>2.4812499999999999E-3</v>
      </c>
    </row>
    <row r="287" spans="1:13" x14ac:dyDescent="0.25">
      <c r="A287" t="s">
        <v>868</v>
      </c>
      <c r="B287" s="3" t="s">
        <v>869</v>
      </c>
      <c r="C287" t="s">
        <v>870</v>
      </c>
      <c r="D287">
        <v>5.8246599999999997</v>
      </c>
      <c r="E287">
        <v>6.3390599999999999</v>
      </c>
      <c r="F287">
        <v>34.5623</v>
      </c>
      <c r="G287">
        <v>18.4543</v>
      </c>
      <c r="H287">
        <v>6.0818599999999998</v>
      </c>
      <c r="I287">
        <v>26.508299999999998</v>
      </c>
      <c r="J287">
        <f t="shared" si="4"/>
        <v>26.508299999999998</v>
      </c>
      <c r="K287" s="5">
        <v>2.1238600000000001</v>
      </c>
      <c r="L287" s="6">
        <v>5.0000000000000002E-5</v>
      </c>
      <c r="M287" s="5">
        <v>2.4812499999999999E-3</v>
      </c>
    </row>
    <row r="288" spans="1:13" x14ac:dyDescent="0.25">
      <c r="A288" t="s">
        <v>871</v>
      </c>
      <c r="B288" s="3" t="s">
        <v>872</v>
      </c>
      <c r="C288" t="s">
        <v>873</v>
      </c>
      <c r="D288">
        <v>24.743500000000001</v>
      </c>
      <c r="E288">
        <v>21.819800000000001</v>
      </c>
      <c r="F288">
        <v>78.407499999999999</v>
      </c>
      <c r="G288">
        <v>34.879600000000003</v>
      </c>
      <c r="H288">
        <v>23.281700000000001</v>
      </c>
      <c r="I288">
        <v>56.643500000000003</v>
      </c>
      <c r="J288">
        <f t="shared" si="4"/>
        <v>56.643500000000003</v>
      </c>
      <c r="K288" s="5">
        <v>1.2827200000000001</v>
      </c>
      <c r="L288" s="6">
        <v>5.0000000000000002E-5</v>
      </c>
      <c r="M288" s="5">
        <v>2.4812499999999999E-3</v>
      </c>
    </row>
    <row r="289" spans="1:13" x14ac:dyDescent="0.25">
      <c r="A289" t="s">
        <v>874</v>
      </c>
      <c r="B289" s="3" t="s">
        <v>875</v>
      </c>
      <c r="C289" t="s">
        <v>876</v>
      </c>
      <c r="D289">
        <v>3.0225399999999998</v>
      </c>
      <c r="E289">
        <v>2.90551</v>
      </c>
      <c r="F289">
        <v>14.5162</v>
      </c>
      <c r="G289">
        <v>6.4043799999999997</v>
      </c>
      <c r="H289">
        <v>2.9640200000000001</v>
      </c>
      <c r="I289">
        <v>10.4603</v>
      </c>
      <c r="J289">
        <f t="shared" si="4"/>
        <v>10.4603</v>
      </c>
      <c r="K289" s="5">
        <v>1.8192900000000001</v>
      </c>
      <c r="L289" s="6">
        <v>5.0000000000000002E-5</v>
      </c>
      <c r="M289" s="5">
        <v>2.4812499999999999E-3</v>
      </c>
    </row>
    <row r="290" spans="1:13" x14ac:dyDescent="0.25">
      <c r="A290" t="s">
        <v>877</v>
      </c>
      <c r="B290" s="3" t="s">
        <v>878</v>
      </c>
      <c r="C290" t="s">
        <v>879</v>
      </c>
      <c r="D290">
        <v>1.87835</v>
      </c>
      <c r="E290">
        <v>1.9729300000000001</v>
      </c>
      <c r="F290">
        <v>6.4538000000000002</v>
      </c>
      <c r="G290">
        <v>3.8609499999999999</v>
      </c>
      <c r="H290">
        <v>1.92564</v>
      </c>
      <c r="I290">
        <v>5.1573700000000002</v>
      </c>
      <c r="J290">
        <f t="shared" si="4"/>
        <v>5.1573700000000002</v>
      </c>
      <c r="K290" s="5">
        <v>1.4213</v>
      </c>
      <c r="L290" s="6">
        <v>5.0000000000000002E-5</v>
      </c>
      <c r="M290" s="5">
        <v>2.4812499999999999E-3</v>
      </c>
    </row>
    <row r="291" spans="1:13" x14ac:dyDescent="0.25">
      <c r="A291" t="s">
        <v>880</v>
      </c>
      <c r="B291" s="3" t="s">
        <v>881</v>
      </c>
      <c r="C291" t="s">
        <v>882</v>
      </c>
      <c r="D291">
        <v>10.7255</v>
      </c>
      <c r="E291">
        <v>9.7062000000000008</v>
      </c>
      <c r="F291">
        <v>24.029199999999999</v>
      </c>
      <c r="G291">
        <v>33.887799999999999</v>
      </c>
      <c r="H291">
        <v>10.2158</v>
      </c>
      <c r="I291">
        <v>28.958500000000001</v>
      </c>
      <c r="J291">
        <f t="shared" si="4"/>
        <v>28.958500000000001</v>
      </c>
      <c r="K291" s="5">
        <v>1.50318</v>
      </c>
      <c r="L291" s="6">
        <v>5.0000000000000002E-5</v>
      </c>
      <c r="M291" s="5">
        <v>2.4812499999999999E-3</v>
      </c>
    </row>
    <row r="292" spans="1:13" x14ac:dyDescent="0.25">
      <c r="A292" t="s">
        <v>883</v>
      </c>
      <c r="B292" s="3" t="s">
        <v>884</v>
      </c>
      <c r="C292" t="s">
        <v>885</v>
      </c>
      <c r="D292">
        <v>10.848100000000001</v>
      </c>
      <c r="E292">
        <v>8.9514600000000009</v>
      </c>
      <c r="F292">
        <v>45.946100000000001</v>
      </c>
      <c r="G292">
        <v>19.682700000000001</v>
      </c>
      <c r="H292">
        <v>9.8997899999999994</v>
      </c>
      <c r="I292">
        <v>32.814399999999999</v>
      </c>
      <c r="J292">
        <f t="shared" si="4"/>
        <v>32.814399999999999</v>
      </c>
      <c r="K292" s="5">
        <v>1.7288600000000001</v>
      </c>
      <c r="L292" s="6">
        <v>5.0000000000000002E-5</v>
      </c>
      <c r="M292" s="5">
        <v>2.4812499999999999E-3</v>
      </c>
    </row>
    <row r="293" spans="1:13" x14ac:dyDescent="0.25">
      <c r="A293" t="s">
        <v>886</v>
      </c>
      <c r="B293" s="3" t="s">
        <v>887</v>
      </c>
      <c r="C293" t="s">
        <v>888</v>
      </c>
      <c r="D293">
        <v>143.523</v>
      </c>
      <c r="E293">
        <v>215.31399999999999</v>
      </c>
      <c r="F293">
        <v>309.86</v>
      </c>
      <c r="G293">
        <v>561.26700000000005</v>
      </c>
      <c r="H293">
        <v>179.41800000000001</v>
      </c>
      <c r="I293">
        <v>435.56299999999999</v>
      </c>
      <c r="J293">
        <f t="shared" si="4"/>
        <v>435.56299999999999</v>
      </c>
      <c r="K293" s="5">
        <v>1.27956</v>
      </c>
      <c r="L293" s="6">
        <v>5.0000000000000002E-5</v>
      </c>
      <c r="M293" s="5">
        <v>2.4812499999999999E-3</v>
      </c>
    </row>
    <row r="294" spans="1:13" x14ac:dyDescent="0.25">
      <c r="A294" t="s">
        <v>889</v>
      </c>
      <c r="B294" s="3" t="s">
        <v>890</v>
      </c>
      <c r="C294" t="s">
        <v>891</v>
      </c>
      <c r="D294">
        <v>1.0451999999999999</v>
      </c>
      <c r="E294">
        <v>1.5514699999999999</v>
      </c>
      <c r="F294">
        <v>7.8431600000000001</v>
      </c>
      <c r="G294">
        <v>2.3599000000000001</v>
      </c>
      <c r="H294">
        <v>1.29834</v>
      </c>
      <c r="I294">
        <v>5.1015300000000003</v>
      </c>
      <c r="J294">
        <f t="shared" si="4"/>
        <v>5.1015300000000003</v>
      </c>
      <c r="K294" s="5">
        <v>1.9742599999999999</v>
      </c>
      <c r="L294" s="6">
        <v>5.0000000000000002E-5</v>
      </c>
      <c r="M294" s="5">
        <v>2.4812499999999999E-3</v>
      </c>
    </row>
    <row r="295" spans="1:13" x14ac:dyDescent="0.25">
      <c r="A295" t="s">
        <v>892</v>
      </c>
      <c r="B295" s="3" t="s">
        <v>893</v>
      </c>
      <c r="C295" t="s">
        <v>894</v>
      </c>
      <c r="D295">
        <v>2.6385700000000001</v>
      </c>
      <c r="E295">
        <v>2.50393</v>
      </c>
      <c r="F295">
        <v>10.0908</v>
      </c>
      <c r="G295">
        <v>4.9384600000000001</v>
      </c>
      <c r="H295">
        <v>2.57125</v>
      </c>
      <c r="I295">
        <v>7.5146100000000002</v>
      </c>
      <c r="J295">
        <f t="shared" si="4"/>
        <v>7.5146100000000002</v>
      </c>
      <c r="K295" s="5">
        <v>1.5472300000000001</v>
      </c>
      <c r="L295" s="6">
        <v>5.0000000000000002E-5</v>
      </c>
      <c r="M295" s="5">
        <v>2.4812499999999999E-3</v>
      </c>
    </row>
    <row r="296" spans="1:13" x14ac:dyDescent="0.25">
      <c r="A296" t="s">
        <v>895</v>
      </c>
      <c r="B296" s="3" t="s">
        <v>896</v>
      </c>
      <c r="C296" t="s">
        <v>897</v>
      </c>
      <c r="D296">
        <v>9.0941200000000002</v>
      </c>
      <c r="E296">
        <v>3.6396099999999998</v>
      </c>
      <c r="F296">
        <v>30.797999999999998</v>
      </c>
      <c r="G296">
        <v>13.678000000000001</v>
      </c>
      <c r="H296">
        <v>6.3668699999999996</v>
      </c>
      <c r="I296">
        <v>22.238</v>
      </c>
      <c r="J296">
        <f t="shared" si="4"/>
        <v>22.238</v>
      </c>
      <c r="K296" s="5">
        <v>1.80437</v>
      </c>
      <c r="L296" s="5">
        <v>1E-4</v>
      </c>
      <c r="M296" s="5">
        <v>4.5538200000000001E-3</v>
      </c>
    </row>
    <row r="297" spans="1:13" x14ac:dyDescent="0.25">
      <c r="A297" t="s">
        <v>898</v>
      </c>
      <c r="B297" s="3" t="s">
        <v>899</v>
      </c>
      <c r="C297" t="s">
        <v>900</v>
      </c>
      <c r="D297">
        <v>0.16661799999999999</v>
      </c>
      <c r="E297">
        <v>0.19425700000000001</v>
      </c>
      <c r="F297">
        <v>1.2550600000000001</v>
      </c>
      <c r="G297">
        <v>0.43124600000000002</v>
      </c>
      <c r="H297">
        <v>0.18043799999999999</v>
      </c>
      <c r="I297">
        <v>0.84315300000000004</v>
      </c>
      <c r="J297">
        <f t="shared" si="4"/>
        <v>0.84315300000000004</v>
      </c>
      <c r="K297" s="5">
        <v>2.2242899999999999</v>
      </c>
      <c r="L297" s="5">
        <v>1E-4</v>
      </c>
      <c r="M297" s="5">
        <v>4.5538200000000001E-3</v>
      </c>
    </row>
    <row r="298" spans="1:13" x14ac:dyDescent="0.25">
      <c r="A298" t="s">
        <v>901</v>
      </c>
      <c r="B298" s="3" t="s">
        <v>902</v>
      </c>
      <c r="C298" t="s">
        <v>903</v>
      </c>
      <c r="D298">
        <v>2.8625699999999998</v>
      </c>
      <c r="E298">
        <v>2.1136200000000001</v>
      </c>
      <c r="F298">
        <v>10.0259</v>
      </c>
      <c r="G298">
        <v>4.7546999999999997</v>
      </c>
      <c r="H298">
        <v>2.4881000000000002</v>
      </c>
      <c r="I298">
        <v>7.3902900000000002</v>
      </c>
      <c r="J298">
        <f t="shared" si="4"/>
        <v>7.3902900000000002</v>
      </c>
      <c r="K298" s="5">
        <v>1.5705899999999999</v>
      </c>
      <c r="L298" s="5">
        <v>1E-4</v>
      </c>
      <c r="M298" s="5">
        <v>4.5538200000000001E-3</v>
      </c>
    </row>
    <row r="299" spans="1:13" x14ac:dyDescent="0.25">
      <c r="A299" t="s">
        <v>904</v>
      </c>
      <c r="B299" s="3" t="s">
        <v>905</v>
      </c>
      <c r="C299" t="s">
        <v>906</v>
      </c>
      <c r="D299">
        <v>2.05985</v>
      </c>
      <c r="E299">
        <v>2.0106799999999998</v>
      </c>
      <c r="F299">
        <v>6.6418200000000001</v>
      </c>
      <c r="G299">
        <v>3.5179</v>
      </c>
      <c r="H299">
        <v>2.0352700000000001</v>
      </c>
      <c r="I299">
        <v>5.07986</v>
      </c>
      <c r="J299">
        <f t="shared" si="4"/>
        <v>5.07986</v>
      </c>
      <c r="K299" s="5">
        <v>1.3195699999999999</v>
      </c>
      <c r="L299" s="5">
        <v>1E-4</v>
      </c>
      <c r="M299" s="5">
        <v>4.5538200000000001E-3</v>
      </c>
    </row>
    <row r="300" spans="1:13" x14ac:dyDescent="0.25">
      <c r="A300" t="s">
        <v>907</v>
      </c>
      <c r="B300" s="3" t="s">
        <v>908</v>
      </c>
      <c r="C300" t="s">
        <v>909</v>
      </c>
      <c r="D300">
        <v>9.7263500000000001</v>
      </c>
      <c r="E300">
        <v>9.8612800000000007</v>
      </c>
      <c r="F300">
        <v>22.904699999999998</v>
      </c>
      <c r="G300">
        <v>18.008500000000002</v>
      </c>
      <c r="H300">
        <v>9.7938100000000006</v>
      </c>
      <c r="I300">
        <v>20.456600000000002</v>
      </c>
      <c r="J300">
        <f t="shared" si="4"/>
        <v>20.456600000000002</v>
      </c>
      <c r="K300" s="5">
        <v>1.0626199999999999</v>
      </c>
      <c r="L300" s="5">
        <v>1E-4</v>
      </c>
      <c r="M300" s="5">
        <v>4.5538200000000001E-3</v>
      </c>
    </row>
    <row r="301" spans="1:13" x14ac:dyDescent="0.25">
      <c r="A301" t="s">
        <v>910</v>
      </c>
      <c r="B301" s="3" t="s">
        <v>911</v>
      </c>
      <c r="C301" t="s">
        <v>912</v>
      </c>
      <c r="D301">
        <v>2.3725900000000002</v>
      </c>
      <c r="E301">
        <v>2.39608</v>
      </c>
      <c r="F301">
        <v>8.6636299999999995</v>
      </c>
      <c r="G301">
        <v>3.5705800000000001</v>
      </c>
      <c r="H301">
        <v>2.3843299999999998</v>
      </c>
      <c r="I301">
        <v>6.1171100000000003</v>
      </c>
      <c r="J301">
        <f t="shared" si="4"/>
        <v>6.1171100000000003</v>
      </c>
      <c r="K301" s="5">
        <v>1.3592599999999999</v>
      </c>
      <c r="L301" s="5">
        <v>1E-4</v>
      </c>
      <c r="M301" s="5">
        <v>4.5538200000000001E-3</v>
      </c>
    </row>
    <row r="302" spans="1:13" x14ac:dyDescent="0.25">
      <c r="A302" t="s">
        <v>913</v>
      </c>
      <c r="B302" s="3" t="s">
        <v>914</v>
      </c>
      <c r="C302" t="s">
        <v>915</v>
      </c>
      <c r="D302">
        <v>1.3185</v>
      </c>
      <c r="E302">
        <v>0.41988700000000001</v>
      </c>
      <c r="F302">
        <v>11.604200000000001</v>
      </c>
      <c r="G302">
        <v>3.28416</v>
      </c>
      <c r="H302">
        <v>0.86919599999999997</v>
      </c>
      <c r="I302">
        <v>7.4441600000000001</v>
      </c>
      <c r="J302">
        <f t="shared" si="4"/>
        <v>7.4441600000000001</v>
      </c>
      <c r="K302" s="5">
        <v>3.09836</v>
      </c>
      <c r="L302" s="5">
        <v>1E-4</v>
      </c>
      <c r="M302" s="5">
        <v>4.5538200000000001E-3</v>
      </c>
    </row>
    <row r="303" spans="1:13" x14ac:dyDescent="0.25">
      <c r="A303" t="s">
        <v>916</v>
      </c>
      <c r="B303" s="3" t="s">
        <v>917</v>
      </c>
      <c r="C303" t="s">
        <v>918</v>
      </c>
      <c r="D303">
        <v>0.36626999999999998</v>
      </c>
      <c r="E303">
        <v>0.41083700000000001</v>
      </c>
      <c r="F303">
        <v>2.3695300000000001</v>
      </c>
      <c r="G303">
        <v>1.1620299999999999</v>
      </c>
      <c r="H303">
        <v>0.38855400000000001</v>
      </c>
      <c r="I303">
        <v>1.7657799999999999</v>
      </c>
      <c r="J303">
        <f t="shared" si="4"/>
        <v>1.7657799999999999</v>
      </c>
      <c r="K303" s="5">
        <v>2.1841200000000001</v>
      </c>
      <c r="L303" s="5">
        <v>1E-4</v>
      </c>
      <c r="M303" s="5">
        <v>4.5538200000000001E-3</v>
      </c>
    </row>
    <row r="304" spans="1:13" x14ac:dyDescent="0.25">
      <c r="A304" t="s">
        <v>919</v>
      </c>
      <c r="B304" s="3" t="s">
        <v>920</v>
      </c>
      <c r="C304" t="s">
        <v>921</v>
      </c>
      <c r="D304">
        <v>1.8379700000000001</v>
      </c>
      <c r="E304">
        <v>1.43699</v>
      </c>
      <c r="F304">
        <v>8.5767399999999991</v>
      </c>
      <c r="G304">
        <v>2.9079999999999999</v>
      </c>
      <c r="H304">
        <v>1.63748</v>
      </c>
      <c r="I304">
        <v>5.7423700000000002</v>
      </c>
      <c r="J304">
        <f t="shared" si="4"/>
        <v>5.7423700000000002</v>
      </c>
      <c r="K304" s="5">
        <v>1.8101700000000001</v>
      </c>
      <c r="L304" s="5">
        <v>1E-4</v>
      </c>
      <c r="M304" s="5">
        <v>4.5538200000000001E-3</v>
      </c>
    </row>
    <row r="305" spans="1:13" x14ac:dyDescent="0.25">
      <c r="A305" t="s">
        <v>922</v>
      </c>
      <c r="B305" s="3" t="s">
        <v>923</v>
      </c>
      <c r="C305" t="s">
        <v>924</v>
      </c>
      <c r="D305">
        <v>8.1727799999999995</v>
      </c>
      <c r="E305">
        <v>6.8451500000000003</v>
      </c>
      <c r="F305">
        <v>24.216699999999999</v>
      </c>
      <c r="G305">
        <v>11.041399999999999</v>
      </c>
      <c r="H305">
        <v>7.5089600000000001</v>
      </c>
      <c r="I305">
        <v>17.629100000000001</v>
      </c>
      <c r="J305">
        <f t="shared" si="4"/>
        <v>17.629100000000001</v>
      </c>
      <c r="K305" s="5">
        <v>1.2312700000000001</v>
      </c>
      <c r="L305" s="5">
        <v>1E-4</v>
      </c>
      <c r="M305" s="5">
        <v>4.5538200000000001E-3</v>
      </c>
    </row>
    <row r="306" spans="1:13" x14ac:dyDescent="0.25">
      <c r="A306" t="s">
        <v>925</v>
      </c>
      <c r="B306" s="3" t="s">
        <v>926</v>
      </c>
      <c r="C306" t="s">
        <v>927</v>
      </c>
      <c r="D306">
        <v>2.4323199999999998</v>
      </c>
      <c r="E306">
        <v>2.97099</v>
      </c>
      <c r="F306">
        <v>12.7415</v>
      </c>
      <c r="G306">
        <v>5.9571500000000004</v>
      </c>
      <c r="H306">
        <v>2.70166</v>
      </c>
      <c r="I306">
        <v>9.3492999999999995</v>
      </c>
      <c r="J306">
        <f t="shared" si="4"/>
        <v>9.3492999999999995</v>
      </c>
      <c r="K306" s="5">
        <v>1.79101</v>
      </c>
      <c r="L306" s="5">
        <v>1E-4</v>
      </c>
      <c r="M306" s="5">
        <v>4.5538200000000001E-3</v>
      </c>
    </row>
    <row r="307" spans="1:13" x14ac:dyDescent="0.25">
      <c r="A307" t="s">
        <v>928</v>
      </c>
      <c r="B307" s="3" t="s">
        <v>929</v>
      </c>
      <c r="C307" t="s">
        <v>930</v>
      </c>
      <c r="D307">
        <v>1.9337599999999999</v>
      </c>
      <c r="E307">
        <v>1.62507</v>
      </c>
      <c r="F307">
        <v>4.8450199999999999</v>
      </c>
      <c r="G307">
        <v>7.0486700000000004</v>
      </c>
      <c r="H307">
        <v>1.77942</v>
      </c>
      <c r="I307">
        <v>5.9468399999999999</v>
      </c>
      <c r="J307">
        <f t="shared" si="4"/>
        <v>5.9468399999999999</v>
      </c>
      <c r="K307" s="5">
        <v>1.74072</v>
      </c>
      <c r="L307" s="5">
        <v>1E-4</v>
      </c>
      <c r="M307" s="5">
        <v>4.5538200000000001E-3</v>
      </c>
    </row>
    <row r="308" spans="1:13" x14ac:dyDescent="0.25">
      <c r="A308" t="s">
        <v>931</v>
      </c>
      <c r="B308" s="3" t="s">
        <v>932</v>
      </c>
      <c r="C308" t="s">
        <v>933</v>
      </c>
      <c r="D308">
        <v>16.3325</v>
      </c>
      <c r="E308">
        <v>12.278499999999999</v>
      </c>
      <c r="F308">
        <v>59.467300000000002</v>
      </c>
      <c r="G308">
        <v>24.6953</v>
      </c>
      <c r="H308">
        <v>14.3055</v>
      </c>
      <c r="I308">
        <v>42.081299999999999</v>
      </c>
      <c r="J308">
        <f t="shared" si="4"/>
        <v>42.081299999999999</v>
      </c>
      <c r="K308" s="5">
        <v>1.55661</v>
      </c>
      <c r="L308" s="5">
        <v>1E-4</v>
      </c>
      <c r="M308" s="5">
        <v>4.5538200000000001E-3</v>
      </c>
    </row>
    <row r="309" spans="1:13" x14ac:dyDescent="0.25">
      <c r="A309" t="s">
        <v>934</v>
      </c>
      <c r="B309" s="3" t="s">
        <v>935</v>
      </c>
      <c r="C309" t="s">
        <v>936</v>
      </c>
      <c r="D309">
        <v>16.569800000000001</v>
      </c>
      <c r="E309">
        <v>15.847200000000001</v>
      </c>
      <c r="F309">
        <v>48.784500000000001</v>
      </c>
      <c r="G309">
        <v>25.256499999999999</v>
      </c>
      <c r="H309">
        <v>16.208500000000001</v>
      </c>
      <c r="I309">
        <v>37.020499999999998</v>
      </c>
      <c r="J309">
        <f t="shared" si="4"/>
        <v>37.020499999999998</v>
      </c>
      <c r="K309" s="5">
        <v>1.1915800000000001</v>
      </c>
      <c r="L309" s="5">
        <v>1E-4</v>
      </c>
      <c r="M309" s="5">
        <v>4.5538200000000001E-3</v>
      </c>
    </row>
    <row r="310" spans="1:13" x14ac:dyDescent="0.25">
      <c r="A310" t="s">
        <v>937</v>
      </c>
      <c r="B310" s="3" t="s">
        <v>938</v>
      </c>
      <c r="C310" t="s">
        <v>939</v>
      </c>
      <c r="D310">
        <v>1.66171</v>
      </c>
      <c r="E310">
        <v>2.31508</v>
      </c>
      <c r="F310">
        <v>11.1326</v>
      </c>
      <c r="G310">
        <v>4.1302099999999999</v>
      </c>
      <c r="H310">
        <v>1.9883900000000001</v>
      </c>
      <c r="I310">
        <v>7.6314099999999998</v>
      </c>
      <c r="J310">
        <f t="shared" si="4"/>
        <v>7.6314099999999998</v>
      </c>
      <c r="K310" s="5">
        <v>1.94035</v>
      </c>
      <c r="L310" s="5">
        <v>1E-4</v>
      </c>
      <c r="M310" s="5">
        <v>4.5538200000000001E-3</v>
      </c>
    </row>
    <row r="311" spans="1:13" x14ac:dyDescent="0.25">
      <c r="A311" t="s">
        <v>940</v>
      </c>
      <c r="B311" s="3" t="s">
        <v>941</v>
      </c>
      <c r="C311" t="s">
        <v>942</v>
      </c>
      <c r="D311">
        <v>7.5740999999999996</v>
      </c>
      <c r="E311">
        <v>10.357699999999999</v>
      </c>
      <c r="F311">
        <v>3.1922299999999999</v>
      </c>
      <c r="G311">
        <v>5.2019000000000002</v>
      </c>
      <c r="H311">
        <v>8.9658800000000003</v>
      </c>
      <c r="I311">
        <v>4.1970599999999996</v>
      </c>
      <c r="J311">
        <f t="shared" si="4"/>
        <v>8.9658800000000003</v>
      </c>
      <c r="K311" s="5">
        <v>-1.09507</v>
      </c>
      <c r="L311" s="5">
        <v>1E-4</v>
      </c>
      <c r="M311" s="5">
        <v>4.5538200000000001E-3</v>
      </c>
    </row>
    <row r="312" spans="1:13" x14ac:dyDescent="0.25">
      <c r="A312" t="s">
        <v>943</v>
      </c>
      <c r="B312" s="3" t="s">
        <v>944</v>
      </c>
      <c r="C312" t="s">
        <v>945</v>
      </c>
      <c r="D312">
        <v>12.717700000000001</v>
      </c>
      <c r="E312">
        <v>13.070399999999999</v>
      </c>
      <c r="F312">
        <v>42.077500000000001</v>
      </c>
      <c r="G312">
        <v>26.725899999999999</v>
      </c>
      <c r="H312">
        <v>12.894</v>
      </c>
      <c r="I312">
        <v>34.401699999999998</v>
      </c>
      <c r="J312">
        <f t="shared" si="4"/>
        <v>34.401699999999998</v>
      </c>
      <c r="K312" s="5">
        <v>1.41578</v>
      </c>
      <c r="L312" s="5">
        <v>1E-4</v>
      </c>
      <c r="M312" s="5">
        <v>4.5538200000000001E-3</v>
      </c>
    </row>
    <row r="313" spans="1:13" x14ac:dyDescent="0.25">
      <c r="A313" t="s">
        <v>946</v>
      </c>
      <c r="B313" s="3" t="s">
        <v>947</v>
      </c>
      <c r="C313" t="s">
        <v>948</v>
      </c>
      <c r="D313">
        <v>2.7212999999999998</v>
      </c>
      <c r="E313">
        <v>0.67982399999999998</v>
      </c>
      <c r="F313">
        <v>10.564299999999999</v>
      </c>
      <c r="G313">
        <v>4.33521</v>
      </c>
      <c r="H313">
        <v>1.7005600000000001</v>
      </c>
      <c r="I313">
        <v>7.4497499999999999</v>
      </c>
      <c r="J313">
        <f t="shared" si="4"/>
        <v>7.4497499999999999</v>
      </c>
      <c r="K313" s="5">
        <v>2.1311800000000001</v>
      </c>
      <c r="L313" s="5">
        <v>1E-4</v>
      </c>
      <c r="M313" s="5">
        <v>4.5538200000000001E-3</v>
      </c>
    </row>
    <row r="314" spans="1:13" x14ac:dyDescent="0.25">
      <c r="A314" t="s">
        <v>949</v>
      </c>
      <c r="B314" s="3" t="s">
        <v>950</v>
      </c>
      <c r="C314" t="s">
        <v>951</v>
      </c>
      <c r="D314">
        <v>1.1359300000000001</v>
      </c>
      <c r="E314">
        <v>5.8913099999999998</v>
      </c>
      <c r="F314">
        <v>0.401725</v>
      </c>
      <c r="G314">
        <v>0.68760900000000003</v>
      </c>
      <c r="H314">
        <v>3.51362</v>
      </c>
      <c r="I314">
        <v>0.54466700000000001</v>
      </c>
      <c r="J314">
        <f t="shared" si="4"/>
        <v>3.51362</v>
      </c>
      <c r="K314" s="5">
        <v>-2.6895099999999998</v>
      </c>
      <c r="L314" s="5">
        <v>1E-4</v>
      </c>
      <c r="M314" s="5">
        <v>4.5538200000000001E-3</v>
      </c>
    </row>
    <row r="315" spans="1:13" x14ac:dyDescent="0.25">
      <c r="A315" t="s">
        <v>952</v>
      </c>
      <c r="B315" s="3" t="s">
        <v>953</v>
      </c>
      <c r="C315" t="s">
        <v>954</v>
      </c>
      <c r="D315">
        <v>13.236499999999999</v>
      </c>
      <c r="E315">
        <v>15.9605</v>
      </c>
      <c r="F315">
        <v>54.176699999999997</v>
      </c>
      <c r="G315">
        <v>27.808800000000002</v>
      </c>
      <c r="H315">
        <v>14.5985</v>
      </c>
      <c r="I315">
        <v>40.992800000000003</v>
      </c>
      <c r="J315">
        <f t="shared" si="4"/>
        <v>40.992800000000003</v>
      </c>
      <c r="K315" s="5">
        <v>1.4895499999999999</v>
      </c>
      <c r="L315" s="5">
        <v>1E-4</v>
      </c>
      <c r="M315" s="5">
        <v>4.5538200000000001E-3</v>
      </c>
    </row>
    <row r="316" spans="1:13" x14ac:dyDescent="0.25">
      <c r="A316" t="s">
        <v>955</v>
      </c>
      <c r="B316" s="3" t="s">
        <v>956</v>
      </c>
      <c r="C316" t="s">
        <v>957</v>
      </c>
      <c r="D316">
        <v>9.4901099999999996</v>
      </c>
      <c r="E316">
        <v>9.3155000000000001</v>
      </c>
      <c r="F316">
        <v>4.2082600000000001</v>
      </c>
      <c r="G316">
        <v>5.1693600000000002</v>
      </c>
      <c r="H316">
        <v>9.4027999999999992</v>
      </c>
      <c r="I316">
        <v>4.6888100000000001</v>
      </c>
      <c r="J316">
        <f t="shared" si="4"/>
        <v>9.4027999999999992</v>
      </c>
      <c r="K316" s="5">
        <v>-1.00387</v>
      </c>
      <c r="L316" s="5">
        <v>1E-4</v>
      </c>
      <c r="M316" s="5">
        <v>4.5538200000000001E-3</v>
      </c>
    </row>
    <row r="317" spans="1:13" x14ac:dyDescent="0.25">
      <c r="A317" t="s">
        <v>958</v>
      </c>
      <c r="B317" s="3" t="s">
        <v>959</v>
      </c>
      <c r="C317" t="s">
        <v>960</v>
      </c>
      <c r="D317">
        <v>2.1095799999999998</v>
      </c>
      <c r="E317">
        <v>1.4062600000000001</v>
      </c>
      <c r="F317">
        <v>13.841799999999999</v>
      </c>
      <c r="G317">
        <v>6.101</v>
      </c>
      <c r="H317">
        <v>1.7579199999999999</v>
      </c>
      <c r="I317">
        <v>9.9713899999999995</v>
      </c>
      <c r="J317">
        <f t="shared" si="4"/>
        <v>9.9713899999999995</v>
      </c>
      <c r="K317" s="5">
        <v>2.50393</v>
      </c>
      <c r="L317" s="5">
        <v>1E-4</v>
      </c>
      <c r="M317" s="5">
        <v>4.5538200000000001E-3</v>
      </c>
    </row>
    <row r="318" spans="1:13" x14ac:dyDescent="0.25">
      <c r="A318" t="s">
        <v>961</v>
      </c>
      <c r="B318" s="3" t="s">
        <v>962</v>
      </c>
      <c r="C318" t="s">
        <v>963</v>
      </c>
      <c r="D318">
        <v>0.71949200000000002</v>
      </c>
      <c r="E318">
        <v>0.78280700000000003</v>
      </c>
      <c r="F318">
        <v>4.23299</v>
      </c>
      <c r="G318">
        <v>1.81778</v>
      </c>
      <c r="H318">
        <v>0.75114899999999996</v>
      </c>
      <c r="I318">
        <v>3.0253899999999998</v>
      </c>
      <c r="J318">
        <f t="shared" si="4"/>
        <v>3.0253899999999998</v>
      </c>
      <c r="K318" s="5">
        <v>2.0099499999999999</v>
      </c>
      <c r="L318" s="5">
        <v>1E-4</v>
      </c>
      <c r="M318" s="5">
        <v>4.5538200000000001E-3</v>
      </c>
    </row>
    <row r="319" spans="1:13" x14ac:dyDescent="0.25">
      <c r="A319" t="s">
        <v>964</v>
      </c>
      <c r="B319" s="3" t="s">
        <v>965</v>
      </c>
      <c r="C319" t="s">
        <v>966</v>
      </c>
      <c r="D319">
        <v>30.434899999999999</v>
      </c>
      <c r="E319">
        <v>28.959199999999999</v>
      </c>
      <c r="F319">
        <v>66.865200000000002</v>
      </c>
      <c r="G319">
        <v>58.431800000000003</v>
      </c>
      <c r="H319">
        <v>29.697099999999999</v>
      </c>
      <c r="I319">
        <v>62.648499999999999</v>
      </c>
      <c r="J319">
        <f t="shared" si="4"/>
        <v>62.648499999999999</v>
      </c>
      <c r="K319" s="5">
        <v>1.0769599999999999</v>
      </c>
      <c r="L319" s="5">
        <v>1E-4</v>
      </c>
      <c r="M319" s="5">
        <v>4.5538200000000001E-3</v>
      </c>
    </row>
    <row r="320" spans="1:13" x14ac:dyDescent="0.25">
      <c r="A320" t="s">
        <v>967</v>
      </c>
      <c r="B320" s="3" t="s">
        <v>968</v>
      </c>
      <c r="C320" t="s">
        <v>969</v>
      </c>
      <c r="D320">
        <v>12.212899999999999</v>
      </c>
      <c r="E320">
        <v>10.6333</v>
      </c>
      <c r="F320">
        <v>27.866700000000002</v>
      </c>
      <c r="G320">
        <v>20.362100000000002</v>
      </c>
      <c r="H320">
        <v>11.4231</v>
      </c>
      <c r="I320">
        <v>24.1144</v>
      </c>
      <c r="J320">
        <f t="shared" si="4"/>
        <v>24.1144</v>
      </c>
      <c r="K320" s="5">
        <v>1.07795</v>
      </c>
      <c r="L320" s="5">
        <v>1.4999999999999999E-4</v>
      </c>
      <c r="M320" s="5">
        <v>6.5237400000000001E-3</v>
      </c>
    </row>
    <row r="321" spans="1:13" x14ac:dyDescent="0.25">
      <c r="A321" t="s">
        <v>970</v>
      </c>
      <c r="B321" s="3" t="s">
        <v>971</v>
      </c>
      <c r="C321" t="s">
        <v>972</v>
      </c>
      <c r="D321">
        <v>0.602321</v>
      </c>
      <c r="E321">
        <v>0.48919600000000002</v>
      </c>
      <c r="F321">
        <v>3.26288</v>
      </c>
      <c r="G321">
        <v>1.0877300000000001</v>
      </c>
      <c r="H321">
        <v>0.54575899999999999</v>
      </c>
      <c r="I321">
        <v>2.1753</v>
      </c>
      <c r="J321">
        <f t="shared" si="4"/>
        <v>2.1753</v>
      </c>
      <c r="K321" s="5">
        <v>1.99488</v>
      </c>
      <c r="L321" s="5">
        <v>1.4999999999999999E-4</v>
      </c>
      <c r="M321" s="5">
        <v>6.5237400000000001E-3</v>
      </c>
    </row>
    <row r="322" spans="1:13" x14ac:dyDescent="0.25">
      <c r="A322" t="s">
        <v>973</v>
      </c>
      <c r="B322" s="3" t="s">
        <v>974</v>
      </c>
      <c r="C322" t="s">
        <v>975</v>
      </c>
      <c r="D322">
        <v>0.87426599999999999</v>
      </c>
      <c r="E322">
        <v>1.0606</v>
      </c>
      <c r="F322">
        <v>2.1265499999999999</v>
      </c>
      <c r="G322">
        <v>3.1623199999999998</v>
      </c>
      <c r="H322">
        <v>0.96743100000000004</v>
      </c>
      <c r="I322">
        <v>2.6444299999999998</v>
      </c>
      <c r="J322">
        <f t="shared" ref="J322:J385" si="5">MAX(H322:I322)</f>
        <v>2.6444299999999998</v>
      </c>
      <c r="K322" s="5">
        <v>1.4507300000000001</v>
      </c>
      <c r="L322" s="5">
        <v>1.4999999999999999E-4</v>
      </c>
      <c r="M322" s="5">
        <v>6.5237400000000001E-3</v>
      </c>
    </row>
    <row r="323" spans="1:13" x14ac:dyDescent="0.25">
      <c r="A323" t="s">
        <v>976</v>
      </c>
      <c r="B323" s="3" t="s">
        <v>977</v>
      </c>
      <c r="C323" t="s">
        <v>978</v>
      </c>
      <c r="D323">
        <v>7.8862199999999998</v>
      </c>
      <c r="E323">
        <v>7.2585899999999999</v>
      </c>
      <c r="F323">
        <v>32.640500000000003</v>
      </c>
      <c r="G323">
        <v>12.017300000000001</v>
      </c>
      <c r="H323">
        <v>7.5724</v>
      </c>
      <c r="I323">
        <v>22.328900000000001</v>
      </c>
      <c r="J323">
        <f t="shared" si="5"/>
        <v>22.328900000000001</v>
      </c>
      <c r="K323" s="5">
        <v>1.56009</v>
      </c>
      <c r="L323" s="5">
        <v>1.4999999999999999E-4</v>
      </c>
      <c r="M323" s="5">
        <v>6.5237400000000001E-3</v>
      </c>
    </row>
    <row r="324" spans="1:13" x14ac:dyDescent="0.25">
      <c r="A324" t="s">
        <v>979</v>
      </c>
      <c r="B324" s="3" t="s">
        <v>980</v>
      </c>
      <c r="C324" t="s">
        <v>981</v>
      </c>
      <c r="D324">
        <v>4.7360499999999996</v>
      </c>
      <c r="E324">
        <v>5.3903800000000004</v>
      </c>
      <c r="F324">
        <v>16.8108</v>
      </c>
      <c r="G324">
        <v>10.5511</v>
      </c>
      <c r="H324">
        <v>5.0632200000000003</v>
      </c>
      <c r="I324">
        <v>13.680999999999999</v>
      </c>
      <c r="J324">
        <f t="shared" si="5"/>
        <v>13.680999999999999</v>
      </c>
      <c r="K324" s="5">
        <v>1.43404</v>
      </c>
      <c r="L324" s="5">
        <v>1.4999999999999999E-4</v>
      </c>
      <c r="M324" s="5">
        <v>6.5237400000000001E-3</v>
      </c>
    </row>
    <row r="325" spans="1:13" x14ac:dyDescent="0.25">
      <c r="A325" t="s">
        <v>982</v>
      </c>
      <c r="B325" s="3" t="s">
        <v>983</v>
      </c>
      <c r="C325" t="s">
        <v>984</v>
      </c>
      <c r="D325">
        <v>3.2788900000000001</v>
      </c>
      <c r="E325">
        <v>1.8103199999999999</v>
      </c>
      <c r="F325">
        <v>8.0508400000000009</v>
      </c>
      <c r="G325">
        <v>4.2458999999999998</v>
      </c>
      <c r="H325">
        <v>2.5446</v>
      </c>
      <c r="I325">
        <v>6.1483699999999999</v>
      </c>
      <c r="J325">
        <f t="shared" si="5"/>
        <v>6.1483699999999999</v>
      </c>
      <c r="K325" s="5">
        <v>1.2727599999999999</v>
      </c>
      <c r="L325" s="5">
        <v>1.4999999999999999E-4</v>
      </c>
      <c r="M325" s="5">
        <v>6.5237400000000001E-3</v>
      </c>
    </row>
    <row r="326" spans="1:13" x14ac:dyDescent="0.25">
      <c r="A326" t="s">
        <v>985</v>
      </c>
      <c r="B326" s="3" t="s">
        <v>986</v>
      </c>
      <c r="C326" t="s">
        <v>987</v>
      </c>
      <c r="D326">
        <v>4.3907499999999997</v>
      </c>
      <c r="E326">
        <v>3.3873600000000001</v>
      </c>
      <c r="F326">
        <v>17.0884</v>
      </c>
      <c r="G326">
        <v>7.5697400000000004</v>
      </c>
      <c r="H326">
        <v>3.8890500000000001</v>
      </c>
      <c r="I326">
        <v>12.3291</v>
      </c>
      <c r="J326">
        <f t="shared" si="5"/>
        <v>12.3291</v>
      </c>
      <c r="K326" s="5">
        <v>1.6645700000000001</v>
      </c>
      <c r="L326" s="5">
        <v>1.4999999999999999E-4</v>
      </c>
      <c r="M326" s="5">
        <v>6.5237400000000001E-3</v>
      </c>
    </row>
    <row r="327" spans="1:13" x14ac:dyDescent="0.25">
      <c r="A327" t="s">
        <v>988</v>
      </c>
      <c r="B327" s="3" t="s">
        <v>989</v>
      </c>
      <c r="C327" t="s">
        <v>990</v>
      </c>
      <c r="D327">
        <v>0.56911699999999998</v>
      </c>
      <c r="E327">
        <v>0.68294600000000005</v>
      </c>
      <c r="F327">
        <v>5.2805400000000002</v>
      </c>
      <c r="G327">
        <v>2.7440600000000002</v>
      </c>
      <c r="H327">
        <v>0.626031</v>
      </c>
      <c r="I327">
        <v>4.0122999999999998</v>
      </c>
      <c r="J327">
        <f t="shared" si="5"/>
        <v>4.0122999999999998</v>
      </c>
      <c r="K327" s="5">
        <v>2.6801200000000001</v>
      </c>
      <c r="L327" s="5">
        <v>1.4999999999999999E-4</v>
      </c>
      <c r="M327" s="5">
        <v>6.5237400000000001E-3</v>
      </c>
    </row>
    <row r="328" spans="1:13" x14ac:dyDescent="0.25">
      <c r="A328" t="s">
        <v>991</v>
      </c>
      <c r="B328" s="3" t="s">
        <v>992</v>
      </c>
      <c r="C328" t="s">
        <v>993</v>
      </c>
      <c r="D328">
        <v>0.53778300000000001</v>
      </c>
      <c r="E328">
        <v>0.443137</v>
      </c>
      <c r="F328">
        <v>3.4653900000000002</v>
      </c>
      <c r="G328">
        <v>1.48526</v>
      </c>
      <c r="H328">
        <v>0.49046000000000001</v>
      </c>
      <c r="I328">
        <v>2.47533</v>
      </c>
      <c r="J328">
        <f t="shared" si="5"/>
        <v>2.47533</v>
      </c>
      <c r="K328" s="5">
        <v>2.33541</v>
      </c>
      <c r="L328" s="5">
        <v>1.4999999999999999E-4</v>
      </c>
      <c r="M328" s="5">
        <v>6.5237400000000001E-3</v>
      </c>
    </row>
    <row r="329" spans="1:13" x14ac:dyDescent="0.25">
      <c r="A329" t="s">
        <v>994</v>
      </c>
      <c r="B329" s="3" t="s">
        <v>995</v>
      </c>
      <c r="C329" t="s">
        <v>996</v>
      </c>
      <c r="D329">
        <v>1.1923999999999999</v>
      </c>
      <c r="E329">
        <v>0.92550299999999996</v>
      </c>
      <c r="F329">
        <v>4.0619399999999999</v>
      </c>
      <c r="G329">
        <v>1.76831</v>
      </c>
      <c r="H329">
        <v>1.0589500000000001</v>
      </c>
      <c r="I329">
        <v>2.91513</v>
      </c>
      <c r="J329">
        <f t="shared" si="5"/>
        <v>2.91513</v>
      </c>
      <c r="K329" s="5">
        <v>1.46092</v>
      </c>
      <c r="L329" s="5">
        <v>1.4999999999999999E-4</v>
      </c>
      <c r="M329" s="5">
        <v>6.5237400000000001E-3</v>
      </c>
    </row>
    <row r="330" spans="1:13" x14ac:dyDescent="0.25">
      <c r="A330" t="s">
        <v>997</v>
      </c>
      <c r="B330" s="3" t="s">
        <v>998</v>
      </c>
      <c r="C330" t="s">
        <v>999</v>
      </c>
      <c r="D330">
        <v>1.3116099999999999</v>
      </c>
      <c r="E330">
        <v>0.673624</v>
      </c>
      <c r="F330">
        <v>5.5193099999999999</v>
      </c>
      <c r="G330">
        <v>1.9280600000000001</v>
      </c>
      <c r="H330">
        <v>0.992618</v>
      </c>
      <c r="I330">
        <v>3.7236799999999999</v>
      </c>
      <c r="J330">
        <f t="shared" si="5"/>
        <v>3.7236799999999999</v>
      </c>
      <c r="K330" s="5">
        <v>1.9074199999999999</v>
      </c>
      <c r="L330" s="5">
        <v>2.0000000000000001E-4</v>
      </c>
      <c r="M330" s="5">
        <v>8.3466300000000007E-3</v>
      </c>
    </row>
    <row r="331" spans="1:13" x14ac:dyDescent="0.25">
      <c r="A331" t="s">
        <v>1000</v>
      </c>
      <c r="B331" s="3" t="s">
        <v>1001</v>
      </c>
      <c r="C331" t="s">
        <v>1002</v>
      </c>
      <c r="D331">
        <v>0.80545599999999995</v>
      </c>
      <c r="E331">
        <v>0.89924499999999996</v>
      </c>
      <c r="F331">
        <v>3.6398700000000002</v>
      </c>
      <c r="G331">
        <v>1.74855</v>
      </c>
      <c r="H331">
        <v>0.85235099999999997</v>
      </c>
      <c r="I331">
        <v>2.69421</v>
      </c>
      <c r="J331">
        <f t="shared" si="5"/>
        <v>2.69421</v>
      </c>
      <c r="K331" s="5">
        <v>1.6603399999999999</v>
      </c>
      <c r="L331" s="5">
        <v>2.0000000000000001E-4</v>
      </c>
      <c r="M331" s="5">
        <v>8.3466300000000007E-3</v>
      </c>
    </row>
    <row r="332" spans="1:13" x14ac:dyDescent="0.25">
      <c r="A332" t="s">
        <v>1003</v>
      </c>
      <c r="B332" s="3" t="s">
        <v>1004</v>
      </c>
      <c r="C332" t="s">
        <v>1005</v>
      </c>
      <c r="D332">
        <v>4.0188100000000002</v>
      </c>
      <c r="E332">
        <v>4.6605699999999999</v>
      </c>
      <c r="F332">
        <v>10.438000000000001</v>
      </c>
      <c r="G332">
        <v>7.9340200000000003</v>
      </c>
      <c r="H332">
        <v>4.33969</v>
      </c>
      <c r="I332">
        <v>9.1859999999999999</v>
      </c>
      <c r="J332">
        <f t="shared" si="5"/>
        <v>9.1859999999999999</v>
      </c>
      <c r="K332" s="5">
        <v>1.0818399999999999</v>
      </c>
      <c r="L332" s="5">
        <v>2.0000000000000001E-4</v>
      </c>
      <c r="M332" s="5">
        <v>8.3466300000000007E-3</v>
      </c>
    </row>
    <row r="333" spans="1:13" x14ac:dyDescent="0.25">
      <c r="A333" t="s">
        <v>1006</v>
      </c>
      <c r="B333" s="3" t="s">
        <v>1007</v>
      </c>
      <c r="C333" t="s">
        <v>1008</v>
      </c>
      <c r="D333">
        <v>4.3226300000000002</v>
      </c>
      <c r="E333">
        <v>3.8003800000000001</v>
      </c>
      <c r="F333">
        <v>14.1059</v>
      </c>
      <c r="G333">
        <v>7.8174099999999997</v>
      </c>
      <c r="H333">
        <v>4.0614999999999997</v>
      </c>
      <c r="I333">
        <v>10.961600000000001</v>
      </c>
      <c r="J333">
        <f t="shared" si="5"/>
        <v>10.961600000000001</v>
      </c>
      <c r="K333" s="5">
        <v>1.43238</v>
      </c>
      <c r="L333" s="5">
        <v>2.0000000000000001E-4</v>
      </c>
      <c r="M333" s="5">
        <v>8.3466300000000007E-3</v>
      </c>
    </row>
    <row r="334" spans="1:13" x14ac:dyDescent="0.25">
      <c r="A334" t="s">
        <v>1009</v>
      </c>
      <c r="B334" s="3" t="s">
        <v>1010</v>
      </c>
      <c r="C334" t="s">
        <v>1011</v>
      </c>
      <c r="D334">
        <v>0.75026300000000001</v>
      </c>
      <c r="E334">
        <v>0.68529099999999998</v>
      </c>
      <c r="F334">
        <v>5.9663199999999996</v>
      </c>
      <c r="G334">
        <v>2.57138</v>
      </c>
      <c r="H334">
        <v>0.717777</v>
      </c>
      <c r="I334">
        <v>4.2688499999999996</v>
      </c>
      <c r="J334">
        <f t="shared" si="5"/>
        <v>4.2688499999999996</v>
      </c>
      <c r="K334" s="5">
        <v>2.5722399999999999</v>
      </c>
      <c r="L334" s="5">
        <v>2.0000000000000001E-4</v>
      </c>
      <c r="M334" s="5">
        <v>8.3466300000000007E-3</v>
      </c>
    </row>
    <row r="335" spans="1:13" x14ac:dyDescent="0.25">
      <c r="A335" t="s">
        <v>1012</v>
      </c>
      <c r="B335" s="3" t="s">
        <v>1013</v>
      </c>
      <c r="C335" t="s">
        <v>1014</v>
      </c>
      <c r="D335">
        <v>10.8239</v>
      </c>
      <c r="E335">
        <v>20.133299999999998</v>
      </c>
      <c r="F335">
        <v>7.1290800000000001</v>
      </c>
      <c r="G335">
        <v>8.2328799999999998</v>
      </c>
      <c r="H335">
        <v>15.4786</v>
      </c>
      <c r="I335">
        <v>7.6809799999999999</v>
      </c>
      <c r="J335">
        <f t="shared" si="5"/>
        <v>15.4786</v>
      </c>
      <c r="K335" s="5">
        <v>-1.01091</v>
      </c>
      <c r="L335" s="5">
        <v>2.0000000000000001E-4</v>
      </c>
      <c r="M335" s="5">
        <v>8.3466300000000007E-3</v>
      </c>
    </row>
    <row r="336" spans="1:13" x14ac:dyDescent="0.25">
      <c r="A336" t="s">
        <v>1015</v>
      </c>
      <c r="B336" s="3" t="s">
        <v>1016</v>
      </c>
      <c r="C336" t="s">
        <v>1017</v>
      </c>
      <c r="D336">
        <v>2.3251400000000002</v>
      </c>
      <c r="E336">
        <v>3.6632600000000002</v>
      </c>
      <c r="F336">
        <v>1.0149699999999999</v>
      </c>
      <c r="G336">
        <v>1.6571199999999999</v>
      </c>
      <c r="H336">
        <v>2.9942000000000002</v>
      </c>
      <c r="I336">
        <v>1.33605</v>
      </c>
      <c r="J336">
        <f t="shared" si="5"/>
        <v>2.9942000000000002</v>
      </c>
      <c r="K336" s="5">
        <v>-1.1641999999999999</v>
      </c>
      <c r="L336" s="5">
        <v>2.0000000000000001E-4</v>
      </c>
      <c r="M336" s="5">
        <v>8.3466300000000007E-3</v>
      </c>
    </row>
    <row r="337" spans="1:13" x14ac:dyDescent="0.25">
      <c r="A337" t="s">
        <v>1018</v>
      </c>
      <c r="B337" s="3" t="s">
        <v>1019</v>
      </c>
      <c r="C337" t="s">
        <v>1020</v>
      </c>
      <c r="D337">
        <v>9.2760099999999994</v>
      </c>
      <c r="E337">
        <v>8.0491399999999995</v>
      </c>
      <c r="F337">
        <v>23.093900000000001</v>
      </c>
      <c r="G337">
        <v>11.866199999999999</v>
      </c>
      <c r="H337">
        <v>8.6625800000000002</v>
      </c>
      <c r="I337">
        <v>17.48</v>
      </c>
      <c r="J337">
        <f t="shared" si="5"/>
        <v>17.48</v>
      </c>
      <c r="K337" s="5">
        <v>1.01284</v>
      </c>
      <c r="L337" s="5">
        <v>2.0000000000000001E-4</v>
      </c>
      <c r="M337" s="5">
        <v>8.3466300000000007E-3</v>
      </c>
    </row>
    <row r="338" spans="1:13" x14ac:dyDescent="0.25">
      <c r="A338" t="s">
        <v>1021</v>
      </c>
      <c r="B338" s="3" t="s">
        <v>1022</v>
      </c>
      <c r="C338" t="s">
        <v>1023</v>
      </c>
      <c r="D338">
        <v>3.6810900000000002</v>
      </c>
      <c r="E338">
        <v>2.55105</v>
      </c>
      <c r="F338">
        <v>10.4092</v>
      </c>
      <c r="G338">
        <v>4.5962199999999998</v>
      </c>
      <c r="H338">
        <v>3.1160700000000001</v>
      </c>
      <c r="I338">
        <v>7.5027100000000004</v>
      </c>
      <c r="J338">
        <f t="shared" si="5"/>
        <v>7.5027100000000004</v>
      </c>
      <c r="K338" s="5">
        <v>1.2676799999999999</v>
      </c>
      <c r="L338" s="5">
        <v>2.0000000000000001E-4</v>
      </c>
      <c r="M338" s="5">
        <v>8.3466300000000007E-3</v>
      </c>
    </row>
    <row r="339" spans="1:13" x14ac:dyDescent="0.25">
      <c r="A339" t="s">
        <v>1024</v>
      </c>
      <c r="B339" s="3" t="s">
        <v>1025</v>
      </c>
      <c r="C339" t="s">
        <v>1026</v>
      </c>
      <c r="D339">
        <v>13.2676</v>
      </c>
      <c r="E339">
        <v>12.934900000000001</v>
      </c>
      <c r="F339">
        <v>46.543500000000002</v>
      </c>
      <c r="G339">
        <v>21.9057</v>
      </c>
      <c r="H339">
        <v>13.1013</v>
      </c>
      <c r="I339">
        <v>34.224600000000002</v>
      </c>
      <c r="J339">
        <f t="shared" si="5"/>
        <v>34.224600000000002</v>
      </c>
      <c r="K339" s="5">
        <v>1.38533</v>
      </c>
      <c r="L339" s="5">
        <v>2.5000000000000001E-4</v>
      </c>
      <c r="M339" s="5">
        <v>1.00801E-2</v>
      </c>
    </row>
    <row r="340" spans="1:13" x14ac:dyDescent="0.25">
      <c r="A340" t="s">
        <v>1027</v>
      </c>
      <c r="B340" s="3" t="s">
        <v>1028</v>
      </c>
      <c r="C340" t="s">
        <v>1029</v>
      </c>
      <c r="D340">
        <v>2.7426900000000001</v>
      </c>
      <c r="E340">
        <v>2.4095</v>
      </c>
      <c r="F340">
        <v>6.93065</v>
      </c>
      <c r="G340">
        <v>4.75908</v>
      </c>
      <c r="H340">
        <v>2.5760999999999998</v>
      </c>
      <c r="I340">
        <v>5.8448599999999997</v>
      </c>
      <c r="J340">
        <f t="shared" si="5"/>
        <v>5.8448599999999997</v>
      </c>
      <c r="K340" s="5">
        <v>1.18198</v>
      </c>
      <c r="L340" s="5">
        <v>2.5000000000000001E-4</v>
      </c>
      <c r="M340" s="5">
        <v>1.00801E-2</v>
      </c>
    </row>
    <row r="341" spans="1:13" x14ac:dyDescent="0.25">
      <c r="A341" t="s">
        <v>1030</v>
      </c>
      <c r="B341" s="3" t="s">
        <v>1031</v>
      </c>
      <c r="C341" t="s">
        <v>1032</v>
      </c>
      <c r="D341">
        <v>0.90137</v>
      </c>
      <c r="E341">
        <v>1.26448</v>
      </c>
      <c r="F341">
        <v>9.7293400000000005</v>
      </c>
      <c r="G341">
        <v>4.5967099999999999</v>
      </c>
      <c r="H341">
        <v>2.2887499999999998</v>
      </c>
      <c r="I341">
        <v>14.9756</v>
      </c>
      <c r="J341">
        <f t="shared" si="5"/>
        <v>14.9756</v>
      </c>
      <c r="K341" s="5">
        <v>2.7256300000000002</v>
      </c>
      <c r="L341" s="5">
        <v>2.5000000000000001E-4</v>
      </c>
      <c r="M341" s="5">
        <v>1.00801E-2</v>
      </c>
    </row>
    <row r="342" spans="1:13" x14ac:dyDescent="0.25">
      <c r="A342" t="s">
        <v>1033</v>
      </c>
      <c r="B342" s="3" t="s">
        <v>1034</v>
      </c>
      <c r="C342" t="s">
        <v>1035</v>
      </c>
      <c r="D342">
        <v>4.5266500000000001</v>
      </c>
      <c r="E342">
        <v>3.3848199999999999</v>
      </c>
      <c r="F342">
        <v>7.3118499999999997</v>
      </c>
      <c r="G342">
        <v>10.7376</v>
      </c>
      <c r="H342">
        <v>3.95573</v>
      </c>
      <c r="I342">
        <v>9.0247200000000003</v>
      </c>
      <c r="J342">
        <f t="shared" si="5"/>
        <v>9.0247200000000003</v>
      </c>
      <c r="K342" s="5">
        <v>1.18994</v>
      </c>
      <c r="L342" s="5">
        <v>2.5000000000000001E-4</v>
      </c>
      <c r="M342" s="5">
        <v>1.00801E-2</v>
      </c>
    </row>
    <row r="343" spans="1:13" x14ac:dyDescent="0.25">
      <c r="A343" t="s">
        <v>1036</v>
      </c>
      <c r="B343" s="3" t="s">
        <v>1037</v>
      </c>
      <c r="C343" t="s">
        <v>1038</v>
      </c>
      <c r="D343">
        <v>9.8078000000000003</v>
      </c>
      <c r="E343">
        <v>9.2493400000000001</v>
      </c>
      <c r="F343">
        <v>46.6845</v>
      </c>
      <c r="G343">
        <v>25.096</v>
      </c>
      <c r="H343">
        <v>9.5285700000000002</v>
      </c>
      <c r="I343">
        <v>35.8902</v>
      </c>
      <c r="J343">
        <f t="shared" si="5"/>
        <v>35.8902</v>
      </c>
      <c r="K343" s="5">
        <v>1.91326</v>
      </c>
      <c r="L343" s="5">
        <v>2.5000000000000001E-4</v>
      </c>
      <c r="M343" s="5">
        <v>1.00801E-2</v>
      </c>
    </row>
    <row r="344" spans="1:13" x14ac:dyDescent="0.25">
      <c r="A344" t="s">
        <v>1039</v>
      </c>
      <c r="B344" s="3" t="s">
        <v>1040</v>
      </c>
      <c r="C344" t="s">
        <v>1041</v>
      </c>
      <c r="D344">
        <v>5.1146500000000001</v>
      </c>
      <c r="E344">
        <v>3.5866699999999998</v>
      </c>
      <c r="F344">
        <v>14.0716</v>
      </c>
      <c r="G344">
        <v>7.6201100000000004</v>
      </c>
      <c r="H344">
        <v>4.3506600000000004</v>
      </c>
      <c r="I344">
        <v>10.8459</v>
      </c>
      <c r="J344">
        <f t="shared" si="5"/>
        <v>10.8459</v>
      </c>
      <c r="K344" s="5">
        <v>1.3178399999999999</v>
      </c>
      <c r="L344" s="5">
        <v>2.5000000000000001E-4</v>
      </c>
      <c r="M344" s="5">
        <v>1.00801E-2</v>
      </c>
    </row>
    <row r="345" spans="1:13" x14ac:dyDescent="0.25">
      <c r="A345" t="s">
        <v>1042</v>
      </c>
      <c r="B345" s="3" t="s">
        <v>1043</v>
      </c>
      <c r="C345" t="s">
        <v>1044</v>
      </c>
      <c r="D345">
        <v>0.57772599999999996</v>
      </c>
      <c r="E345">
        <v>0.32205800000000001</v>
      </c>
      <c r="F345">
        <v>3.2572199999999998</v>
      </c>
      <c r="G345">
        <v>1.52851</v>
      </c>
      <c r="H345">
        <v>0.44989200000000001</v>
      </c>
      <c r="I345">
        <v>2.3928600000000002</v>
      </c>
      <c r="J345">
        <f t="shared" si="5"/>
        <v>2.3928600000000002</v>
      </c>
      <c r="K345" s="5">
        <v>2.4110900000000002</v>
      </c>
      <c r="L345" s="5">
        <v>2.5000000000000001E-4</v>
      </c>
      <c r="M345" s="5">
        <v>1.00801E-2</v>
      </c>
    </row>
    <row r="346" spans="1:13" x14ac:dyDescent="0.25">
      <c r="A346" t="s">
        <v>1045</v>
      </c>
      <c r="B346" s="3" t="s">
        <v>1046</v>
      </c>
      <c r="C346" t="s">
        <v>1047</v>
      </c>
      <c r="D346">
        <v>25.015000000000001</v>
      </c>
      <c r="E346">
        <v>19.300599999999999</v>
      </c>
      <c r="F346">
        <v>60.168399999999998</v>
      </c>
      <c r="G346">
        <v>34.085099999999997</v>
      </c>
      <c r="H346">
        <v>22.157800000000002</v>
      </c>
      <c r="I346">
        <v>47.126800000000003</v>
      </c>
      <c r="J346">
        <f t="shared" si="5"/>
        <v>47.126800000000003</v>
      </c>
      <c r="K346" s="5">
        <v>1.08873</v>
      </c>
      <c r="L346" s="5">
        <v>2.5000000000000001E-4</v>
      </c>
      <c r="M346" s="5">
        <v>1.00801E-2</v>
      </c>
    </row>
    <row r="347" spans="1:13" x14ac:dyDescent="0.25">
      <c r="A347" t="s">
        <v>1048</v>
      </c>
      <c r="B347" s="3" t="s">
        <v>1049</v>
      </c>
      <c r="C347" t="s">
        <v>1050</v>
      </c>
      <c r="D347">
        <v>0.95628199999999997</v>
      </c>
      <c r="E347">
        <v>1.0835300000000001</v>
      </c>
      <c r="F347">
        <v>3.5388099999999998</v>
      </c>
      <c r="G347">
        <v>1.65276</v>
      </c>
      <c r="H347">
        <v>1.0199</v>
      </c>
      <c r="I347">
        <v>2.59578</v>
      </c>
      <c r="J347">
        <f t="shared" si="5"/>
        <v>2.59578</v>
      </c>
      <c r="K347" s="5">
        <v>1.3477399999999999</v>
      </c>
      <c r="L347" s="5">
        <v>2.5000000000000001E-4</v>
      </c>
      <c r="M347" s="5">
        <v>1.00801E-2</v>
      </c>
    </row>
    <row r="348" spans="1:13" x14ac:dyDescent="0.25">
      <c r="A348" t="s">
        <v>1051</v>
      </c>
      <c r="B348" s="3" t="s">
        <v>1052</v>
      </c>
      <c r="C348" t="s">
        <v>1053</v>
      </c>
      <c r="D348">
        <v>3.1200399999999999</v>
      </c>
      <c r="E348">
        <v>3.75467</v>
      </c>
      <c r="F348">
        <v>1.8908400000000001</v>
      </c>
      <c r="G348">
        <v>0.982186</v>
      </c>
      <c r="H348">
        <v>3.4373499999999999</v>
      </c>
      <c r="I348">
        <v>1.43651</v>
      </c>
      <c r="J348">
        <f t="shared" si="5"/>
        <v>3.4373499999999999</v>
      </c>
      <c r="K348" s="5">
        <v>-1.2587299999999999</v>
      </c>
      <c r="L348" s="5">
        <v>2.5000000000000001E-4</v>
      </c>
      <c r="M348" s="5">
        <v>1.00801E-2</v>
      </c>
    </row>
    <row r="349" spans="1:13" x14ac:dyDescent="0.25">
      <c r="A349" t="s">
        <v>1054</v>
      </c>
      <c r="B349" s="3" t="s">
        <v>1055</v>
      </c>
      <c r="C349" t="s">
        <v>1056</v>
      </c>
      <c r="D349">
        <v>1.1316600000000001</v>
      </c>
      <c r="E349">
        <v>1.5003599999999999</v>
      </c>
      <c r="F349">
        <v>8.8960500000000007</v>
      </c>
      <c r="G349">
        <v>2.64513</v>
      </c>
      <c r="H349">
        <v>1.3160099999999999</v>
      </c>
      <c r="I349">
        <v>5.7705900000000003</v>
      </c>
      <c r="J349">
        <f t="shared" si="5"/>
        <v>5.7705900000000003</v>
      </c>
      <c r="K349" s="5">
        <v>2.1325500000000002</v>
      </c>
      <c r="L349" s="5">
        <v>2.9999999999999997E-4</v>
      </c>
      <c r="M349" s="5">
        <v>1.17E-2</v>
      </c>
    </row>
    <row r="350" spans="1:13" x14ac:dyDescent="0.25">
      <c r="A350" t="s">
        <v>1057</v>
      </c>
      <c r="B350" s="3" t="s">
        <v>1058</v>
      </c>
      <c r="C350" t="s">
        <v>1059</v>
      </c>
      <c r="D350">
        <v>3.7259600000000002</v>
      </c>
      <c r="E350">
        <v>4.1959600000000004</v>
      </c>
      <c r="F350">
        <v>9.6263400000000008</v>
      </c>
      <c r="G350">
        <v>6.3794500000000003</v>
      </c>
      <c r="H350">
        <v>3.96096</v>
      </c>
      <c r="I350">
        <v>8.0029000000000003</v>
      </c>
      <c r="J350">
        <f t="shared" si="5"/>
        <v>8.0029000000000003</v>
      </c>
      <c r="K350" s="5">
        <v>1.01467</v>
      </c>
      <c r="L350" s="5">
        <v>2.9999999999999997E-4</v>
      </c>
      <c r="M350" s="5">
        <v>1.17E-2</v>
      </c>
    </row>
    <row r="351" spans="1:13" x14ac:dyDescent="0.25">
      <c r="A351" t="s">
        <v>1060</v>
      </c>
      <c r="B351" s="3" t="s">
        <v>1061</v>
      </c>
      <c r="C351" t="s">
        <v>1062</v>
      </c>
      <c r="D351">
        <v>3.4019900000000001</v>
      </c>
      <c r="E351">
        <v>2.5764499999999999</v>
      </c>
      <c r="F351">
        <v>8.3099399999999992</v>
      </c>
      <c r="G351">
        <v>4.7015399999999996</v>
      </c>
      <c r="H351">
        <v>2.98922</v>
      </c>
      <c r="I351">
        <v>6.5057400000000003</v>
      </c>
      <c r="J351">
        <f t="shared" si="5"/>
        <v>6.5057400000000003</v>
      </c>
      <c r="K351" s="5">
        <v>1.1219399999999999</v>
      </c>
      <c r="L351" s="5">
        <v>2.9999999999999997E-4</v>
      </c>
      <c r="M351" s="5">
        <v>1.17E-2</v>
      </c>
    </row>
    <row r="352" spans="1:13" x14ac:dyDescent="0.25">
      <c r="A352" t="s">
        <v>1063</v>
      </c>
      <c r="B352" s="3" t="s">
        <v>1064</v>
      </c>
      <c r="C352" t="s">
        <v>1065</v>
      </c>
      <c r="D352">
        <v>3.84606</v>
      </c>
      <c r="E352">
        <v>8.3256399999999999</v>
      </c>
      <c r="F352">
        <v>2.4211499999999999</v>
      </c>
      <c r="G352">
        <v>3.4080599999999999</v>
      </c>
      <c r="H352">
        <v>6.0858499999999998</v>
      </c>
      <c r="I352">
        <v>2.9146100000000001</v>
      </c>
      <c r="J352">
        <f t="shared" si="5"/>
        <v>6.0858499999999998</v>
      </c>
      <c r="K352" s="5">
        <v>-1.06216</v>
      </c>
      <c r="L352" s="5">
        <v>2.9999999999999997E-4</v>
      </c>
      <c r="M352" s="5">
        <v>1.17E-2</v>
      </c>
    </row>
    <row r="353" spans="1:13" x14ac:dyDescent="0.25">
      <c r="A353" t="s">
        <v>1066</v>
      </c>
      <c r="B353" s="3" t="s">
        <v>1067</v>
      </c>
      <c r="C353" t="s">
        <v>1068</v>
      </c>
      <c r="D353">
        <v>1.6951499999999999</v>
      </c>
      <c r="E353">
        <v>1.99074</v>
      </c>
      <c r="F353">
        <v>0.59842300000000004</v>
      </c>
      <c r="G353">
        <v>1.0860000000000001</v>
      </c>
      <c r="H353">
        <v>1.84294</v>
      </c>
      <c r="I353">
        <v>0.84221199999999996</v>
      </c>
      <c r="J353">
        <f t="shared" si="5"/>
        <v>1.84294</v>
      </c>
      <c r="K353" s="5">
        <v>-1.1297600000000001</v>
      </c>
      <c r="L353" s="5">
        <v>2.9999999999999997E-4</v>
      </c>
      <c r="M353" s="5">
        <v>1.17E-2</v>
      </c>
    </row>
    <row r="354" spans="1:13" x14ac:dyDescent="0.25">
      <c r="A354" t="s">
        <v>1069</v>
      </c>
      <c r="B354" s="3" t="s">
        <v>1070</v>
      </c>
      <c r="C354" t="s">
        <v>1071</v>
      </c>
      <c r="D354">
        <v>1.40028</v>
      </c>
      <c r="E354">
        <v>1.2224699999999999</v>
      </c>
      <c r="F354">
        <v>5.9872100000000001</v>
      </c>
      <c r="G354">
        <v>4.8114600000000003</v>
      </c>
      <c r="H354">
        <v>1.31138</v>
      </c>
      <c r="I354">
        <v>5.39933</v>
      </c>
      <c r="J354">
        <f t="shared" si="5"/>
        <v>5.39933</v>
      </c>
      <c r="K354" s="5">
        <v>2.0417000000000001</v>
      </c>
      <c r="L354" s="5">
        <v>2.9999999999999997E-4</v>
      </c>
      <c r="M354" s="5">
        <v>1.17E-2</v>
      </c>
    </row>
    <row r="355" spans="1:13" x14ac:dyDescent="0.25">
      <c r="A355" t="s">
        <v>1072</v>
      </c>
      <c r="B355" s="3" t="s">
        <v>1073</v>
      </c>
      <c r="C355" t="s">
        <v>1074</v>
      </c>
      <c r="D355">
        <v>2.0451100000000002</v>
      </c>
      <c r="E355">
        <v>1.70109</v>
      </c>
      <c r="F355">
        <v>6.9694099999999999</v>
      </c>
      <c r="G355">
        <v>3.8259500000000002</v>
      </c>
      <c r="H355">
        <v>1.8731</v>
      </c>
      <c r="I355">
        <v>5.3976800000000003</v>
      </c>
      <c r="J355">
        <f t="shared" si="5"/>
        <v>5.3976800000000003</v>
      </c>
      <c r="K355" s="5">
        <v>1.52691</v>
      </c>
      <c r="L355" s="5">
        <v>2.9999999999999997E-4</v>
      </c>
      <c r="M355" s="5">
        <v>1.17E-2</v>
      </c>
    </row>
    <row r="356" spans="1:13" x14ac:dyDescent="0.25">
      <c r="A356" t="s">
        <v>1075</v>
      </c>
      <c r="B356" s="3" t="s">
        <v>1076</v>
      </c>
      <c r="C356" t="s">
        <v>1077</v>
      </c>
      <c r="D356">
        <v>1.12534</v>
      </c>
      <c r="E356">
        <v>0.80444199999999999</v>
      </c>
      <c r="F356">
        <v>7.04847</v>
      </c>
      <c r="G356">
        <v>1.9131400000000001</v>
      </c>
      <c r="H356">
        <v>0.96489100000000005</v>
      </c>
      <c r="I356">
        <v>4.48081</v>
      </c>
      <c r="J356">
        <f t="shared" si="5"/>
        <v>4.48081</v>
      </c>
      <c r="K356" s="5">
        <v>2.2153200000000002</v>
      </c>
      <c r="L356" s="5">
        <v>2.9999999999999997E-4</v>
      </c>
      <c r="M356" s="5">
        <v>1.17E-2</v>
      </c>
    </row>
    <row r="357" spans="1:13" x14ac:dyDescent="0.25">
      <c r="A357" t="s">
        <v>1078</v>
      </c>
      <c r="B357" s="3" t="s">
        <v>1079</v>
      </c>
      <c r="C357" t="s">
        <v>1080</v>
      </c>
      <c r="D357">
        <v>2.22655</v>
      </c>
      <c r="E357">
        <v>1.4756199999999999</v>
      </c>
      <c r="F357">
        <v>13.5059</v>
      </c>
      <c r="G357">
        <v>6.8248499999999996</v>
      </c>
      <c r="H357">
        <v>1.8510899999999999</v>
      </c>
      <c r="I357">
        <v>10.1654</v>
      </c>
      <c r="J357">
        <f t="shared" si="5"/>
        <v>10.1654</v>
      </c>
      <c r="K357" s="5">
        <v>2.45722</v>
      </c>
      <c r="L357" s="5">
        <v>2.9999999999999997E-4</v>
      </c>
      <c r="M357" s="5">
        <v>1.17E-2</v>
      </c>
    </row>
    <row r="358" spans="1:13" x14ac:dyDescent="0.25">
      <c r="A358" t="s">
        <v>1081</v>
      </c>
      <c r="B358" s="3" t="s">
        <v>1082</v>
      </c>
      <c r="C358" t="s">
        <v>1083</v>
      </c>
      <c r="D358">
        <v>1.71841</v>
      </c>
      <c r="E358">
        <v>1.18336</v>
      </c>
      <c r="F358">
        <v>5.0931300000000004</v>
      </c>
      <c r="G358">
        <v>3.78606</v>
      </c>
      <c r="H358">
        <v>1.45089</v>
      </c>
      <c r="I358">
        <v>4.4395899999999999</v>
      </c>
      <c r="J358">
        <f t="shared" si="5"/>
        <v>4.4395899999999999</v>
      </c>
      <c r="K358" s="5">
        <v>1.6134900000000001</v>
      </c>
      <c r="L358" s="5">
        <v>2.9999999999999997E-4</v>
      </c>
      <c r="M358" s="5">
        <v>1.17E-2</v>
      </c>
    </row>
    <row r="359" spans="1:13" x14ac:dyDescent="0.25">
      <c r="A359" t="s">
        <v>1084</v>
      </c>
      <c r="B359" s="3" t="s">
        <v>1085</v>
      </c>
      <c r="C359" t="s">
        <v>1086</v>
      </c>
      <c r="D359">
        <v>23.263000000000002</v>
      </c>
      <c r="E359">
        <v>22.157699999999998</v>
      </c>
      <c r="F359">
        <v>82.145799999999994</v>
      </c>
      <c r="G359">
        <v>21.959700000000002</v>
      </c>
      <c r="H359">
        <v>22.7104</v>
      </c>
      <c r="I359">
        <v>52.052700000000002</v>
      </c>
      <c r="J359">
        <f t="shared" si="5"/>
        <v>52.052700000000002</v>
      </c>
      <c r="K359" s="5">
        <v>1.19662</v>
      </c>
      <c r="L359" s="5">
        <v>2.9999999999999997E-4</v>
      </c>
      <c r="M359" s="5">
        <v>1.17E-2</v>
      </c>
    </row>
    <row r="360" spans="1:13" x14ac:dyDescent="0.25">
      <c r="A360" t="s">
        <v>1087</v>
      </c>
      <c r="B360" s="3" t="s">
        <v>1088</v>
      </c>
      <c r="C360" t="s">
        <v>1089</v>
      </c>
      <c r="D360">
        <v>0.98118000000000005</v>
      </c>
      <c r="E360">
        <v>0.85422100000000001</v>
      </c>
      <c r="F360">
        <v>3.4296700000000002</v>
      </c>
      <c r="G360">
        <v>1.34927</v>
      </c>
      <c r="H360">
        <v>0.91770099999999999</v>
      </c>
      <c r="I360">
        <v>2.3894700000000002</v>
      </c>
      <c r="J360">
        <f t="shared" si="5"/>
        <v>2.3894700000000002</v>
      </c>
      <c r="K360" s="5">
        <v>1.3806</v>
      </c>
      <c r="L360" s="5">
        <v>3.5E-4</v>
      </c>
      <c r="M360" s="5">
        <v>1.34468E-2</v>
      </c>
    </row>
    <row r="361" spans="1:13" x14ac:dyDescent="0.25">
      <c r="A361" t="s">
        <v>1090</v>
      </c>
      <c r="B361" s="3" t="s">
        <v>1091</v>
      </c>
      <c r="C361" t="s">
        <v>1092</v>
      </c>
      <c r="D361">
        <v>0.335422</v>
      </c>
      <c r="E361">
        <v>0.245419</v>
      </c>
      <c r="F361">
        <v>3.7126700000000001</v>
      </c>
      <c r="G361">
        <v>1.8268200000000001</v>
      </c>
      <c r="H361">
        <v>0.29042000000000001</v>
      </c>
      <c r="I361">
        <v>2.7697500000000002</v>
      </c>
      <c r="J361">
        <f t="shared" si="5"/>
        <v>2.7697500000000002</v>
      </c>
      <c r="K361" s="5">
        <v>3.2535400000000001</v>
      </c>
      <c r="L361" s="5">
        <v>3.5E-4</v>
      </c>
      <c r="M361" s="5">
        <v>1.34468E-2</v>
      </c>
    </row>
    <row r="362" spans="1:13" x14ac:dyDescent="0.25">
      <c r="A362" t="s">
        <v>1093</v>
      </c>
      <c r="B362" s="3" t="s">
        <v>1094</v>
      </c>
      <c r="C362" t="s">
        <v>1095</v>
      </c>
      <c r="D362">
        <v>9.5379500000000004</v>
      </c>
      <c r="E362">
        <v>6.0708799999999998</v>
      </c>
      <c r="F362">
        <v>25.935700000000001</v>
      </c>
      <c r="G362">
        <v>12.377000000000001</v>
      </c>
      <c r="H362">
        <v>7.8044200000000004</v>
      </c>
      <c r="I362">
        <v>19.156300000000002</v>
      </c>
      <c r="J362">
        <f t="shared" si="5"/>
        <v>19.156300000000002</v>
      </c>
      <c r="K362" s="5">
        <v>1.2954600000000001</v>
      </c>
      <c r="L362" s="5">
        <v>3.5E-4</v>
      </c>
      <c r="M362" s="5">
        <v>1.34468E-2</v>
      </c>
    </row>
    <row r="363" spans="1:13" x14ac:dyDescent="0.25">
      <c r="A363" t="s">
        <v>1096</v>
      </c>
      <c r="B363" s="3" t="s">
        <v>1097</v>
      </c>
      <c r="C363" t="s">
        <v>1098</v>
      </c>
      <c r="D363">
        <v>2.1543000000000001</v>
      </c>
      <c r="E363">
        <v>10.3863</v>
      </c>
      <c r="F363">
        <v>2.55132</v>
      </c>
      <c r="G363">
        <v>3.0879699999999999</v>
      </c>
      <c r="H363">
        <v>6.2703199999999999</v>
      </c>
      <c r="I363">
        <v>2.8196500000000002</v>
      </c>
      <c r="J363">
        <f t="shared" si="5"/>
        <v>6.2703199999999999</v>
      </c>
      <c r="K363" s="5">
        <v>-1.15303</v>
      </c>
      <c r="L363" s="5">
        <v>4.0000000000000002E-4</v>
      </c>
      <c r="M363" s="5">
        <v>1.50686E-2</v>
      </c>
    </row>
    <row r="364" spans="1:13" x14ac:dyDescent="0.25">
      <c r="A364" t="s">
        <v>1099</v>
      </c>
      <c r="B364" s="3" t="s">
        <v>1100</v>
      </c>
      <c r="C364" t="s">
        <v>1101</v>
      </c>
      <c r="D364">
        <v>13.493600000000001</v>
      </c>
      <c r="E364">
        <v>12.336499999999999</v>
      </c>
      <c r="F364">
        <v>20.983000000000001</v>
      </c>
      <c r="G364">
        <v>30.917999999999999</v>
      </c>
      <c r="H364">
        <v>12.914999999999999</v>
      </c>
      <c r="I364">
        <v>25.950500000000002</v>
      </c>
      <c r="J364">
        <f t="shared" si="5"/>
        <v>25.950500000000002</v>
      </c>
      <c r="K364" s="5">
        <v>1.00671</v>
      </c>
      <c r="L364" s="5">
        <v>4.0000000000000002E-4</v>
      </c>
      <c r="M364" s="5">
        <v>1.50686E-2</v>
      </c>
    </row>
    <row r="365" spans="1:13" x14ac:dyDescent="0.25">
      <c r="A365" t="s">
        <v>1102</v>
      </c>
      <c r="B365" s="3" t="s">
        <v>1103</v>
      </c>
      <c r="C365" t="s">
        <v>1104</v>
      </c>
      <c r="D365">
        <v>4.4539900000000001</v>
      </c>
      <c r="E365">
        <v>4.3429000000000002</v>
      </c>
      <c r="F365">
        <v>5.9079100000000002</v>
      </c>
      <c r="G365">
        <v>12.819800000000001</v>
      </c>
      <c r="H365">
        <v>4.3984399999999999</v>
      </c>
      <c r="I365">
        <v>9.3638700000000004</v>
      </c>
      <c r="J365">
        <f t="shared" si="5"/>
        <v>9.3638700000000004</v>
      </c>
      <c r="K365" s="5">
        <v>1.0901099999999999</v>
      </c>
      <c r="L365" s="5">
        <v>4.0000000000000002E-4</v>
      </c>
      <c r="M365" s="5">
        <v>1.50686E-2</v>
      </c>
    </row>
    <row r="366" spans="1:13" x14ac:dyDescent="0.25">
      <c r="A366" t="s">
        <v>1105</v>
      </c>
      <c r="B366" s="3" t="s">
        <v>1106</v>
      </c>
      <c r="C366" t="s">
        <v>1107</v>
      </c>
      <c r="D366">
        <v>0.87639800000000001</v>
      </c>
      <c r="E366">
        <v>1.18222</v>
      </c>
      <c r="F366">
        <v>4.7054400000000003</v>
      </c>
      <c r="G366">
        <v>2.36084</v>
      </c>
      <c r="H366">
        <v>1.0293099999999999</v>
      </c>
      <c r="I366">
        <v>3.5331399999999999</v>
      </c>
      <c r="J366">
        <f t="shared" si="5"/>
        <v>3.5331399999999999</v>
      </c>
      <c r="K366" s="5">
        <v>1.77928</v>
      </c>
      <c r="L366" s="5">
        <v>4.0000000000000002E-4</v>
      </c>
      <c r="M366" s="5">
        <v>1.50686E-2</v>
      </c>
    </row>
    <row r="367" spans="1:13" x14ac:dyDescent="0.25">
      <c r="A367" t="s">
        <v>1108</v>
      </c>
      <c r="B367" s="3" t="s">
        <v>1109</v>
      </c>
      <c r="C367" t="s">
        <v>1110</v>
      </c>
      <c r="D367">
        <v>29.027899999999999</v>
      </c>
      <c r="E367">
        <v>39.323799999999999</v>
      </c>
      <c r="F367">
        <v>9.9176000000000002</v>
      </c>
      <c r="G367">
        <v>17.046099999999999</v>
      </c>
      <c r="H367">
        <v>34.175899999999999</v>
      </c>
      <c r="I367">
        <v>13.4818</v>
      </c>
      <c r="J367">
        <f t="shared" si="5"/>
        <v>34.175899999999999</v>
      </c>
      <c r="K367" s="5">
        <v>-1.34196</v>
      </c>
      <c r="L367" s="5">
        <v>4.0000000000000002E-4</v>
      </c>
      <c r="M367" s="5">
        <v>1.50686E-2</v>
      </c>
    </row>
    <row r="368" spans="1:13" x14ac:dyDescent="0.25">
      <c r="A368" t="s">
        <v>1111</v>
      </c>
      <c r="B368" s="3" t="s">
        <v>1112</v>
      </c>
      <c r="C368" t="s">
        <v>1113</v>
      </c>
      <c r="D368">
        <v>30.857900000000001</v>
      </c>
      <c r="E368">
        <v>22.575900000000001</v>
      </c>
      <c r="F368">
        <v>64.857100000000003</v>
      </c>
      <c r="G368">
        <v>42.080800000000004</v>
      </c>
      <c r="H368">
        <v>26.716899999999999</v>
      </c>
      <c r="I368">
        <v>53.468899999999998</v>
      </c>
      <c r="J368">
        <f t="shared" si="5"/>
        <v>53.468899999999998</v>
      </c>
      <c r="K368" s="5">
        <v>1.00095</v>
      </c>
      <c r="L368" s="5">
        <v>4.0000000000000002E-4</v>
      </c>
      <c r="M368" s="5">
        <v>1.50686E-2</v>
      </c>
    </row>
    <row r="369" spans="1:13" x14ac:dyDescent="0.25">
      <c r="A369" t="s">
        <v>1114</v>
      </c>
      <c r="B369" s="3" t="s">
        <v>1115</v>
      </c>
      <c r="C369" t="s">
        <v>1116</v>
      </c>
      <c r="D369">
        <v>6.4994699999999996</v>
      </c>
      <c r="E369">
        <v>6.0723399999999996</v>
      </c>
      <c r="F369">
        <v>16.472999999999999</v>
      </c>
      <c r="G369">
        <v>10.879</v>
      </c>
      <c r="H369">
        <v>6.2858999999999998</v>
      </c>
      <c r="I369">
        <v>13.676</v>
      </c>
      <c r="J369">
        <f t="shared" si="5"/>
        <v>13.676</v>
      </c>
      <c r="K369" s="5">
        <v>1.1214500000000001</v>
      </c>
      <c r="L369" s="5">
        <v>4.4999999999999999E-4</v>
      </c>
      <c r="M369" s="5">
        <v>1.67484E-2</v>
      </c>
    </row>
    <row r="370" spans="1:13" x14ac:dyDescent="0.25">
      <c r="A370" t="s">
        <v>1117</v>
      </c>
      <c r="B370" s="3" t="s">
        <v>1118</v>
      </c>
      <c r="C370" t="s">
        <v>1119</v>
      </c>
      <c r="D370">
        <v>18.426500000000001</v>
      </c>
      <c r="E370">
        <v>15.089499999999999</v>
      </c>
      <c r="F370">
        <v>45.222700000000003</v>
      </c>
      <c r="G370">
        <v>27.0899</v>
      </c>
      <c r="H370">
        <v>16.757999999999999</v>
      </c>
      <c r="I370">
        <v>36.156300000000002</v>
      </c>
      <c r="J370">
        <f t="shared" si="5"/>
        <v>36.156300000000002</v>
      </c>
      <c r="K370" s="5">
        <v>1.1093999999999999</v>
      </c>
      <c r="L370" s="5">
        <v>4.4999999999999999E-4</v>
      </c>
      <c r="M370" s="5">
        <v>1.67484E-2</v>
      </c>
    </row>
    <row r="371" spans="1:13" x14ac:dyDescent="0.25">
      <c r="A371" t="s">
        <v>1120</v>
      </c>
      <c r="B371" s="3" t="s">
        <v>1121</v>
      </c>
      <c r="C371" t="s">
        <v>1122</v>
      </c>
      <c r="D371">
        <v>1.09979</v>
      </c>
      <c r="E371">
        <v>1.47373</v>
      </c>
      <c r="F371">
        <v>3.8603499999999999</v>
      </c>
      <c r="G371">
        <v>3.7937099999999999</v>
      </c>
      <c r="H371">
        <v>1.2867599999999999</v>
      </c>
      <c r="I371">
        <v>3.8270300000000002</v>
      </c>
      <c r="J371">
        <f t="shared" si="5"/>
        <v>3.8270300000000002</v>
      </c>
      <c r="K371" s="5">
        <v>1.5724800000000001</v>
      </c>
      <c r="L371" s="5">
        <v>4.4999999999999999E-4</v>
      </c>
      <c r="M371" s="5">
        <v>1.67484E-2</v>
      </c>
    </row>
    <row r="372" spans="1:13" x14ac:dyDescent="0.25">
      <c r="A372" t="s">
        <v>1123</v>
      </c>
      <c r="B372" s="3" t="s">
        <v>1124</v>
      </c>
      <c r="C372" t="s">
        <v>1125</v>
      </c>
      <c r="D372">
        <v>0.74162099999999997</v>
      </c>
      <c r="E372">
        <v>0.79144700000000001</v>
      </c>
      <c r="F372">
        <v>0.137021</v>
      </c>
      <c r="G372">
        <v>0.28259899999999999</v>
      </c>
      <c r="H372">
        <v>0.76653400000000005</v>
      </c>
      <c r="I372">
        <v>0.20981</v>
      </c>
      <c r="J372">
        <f t="shared" si="5"/>
        <v>0.76653400000000005</v>
      </c>
      <c r="K372" s="5">
        <v>-1.86927</v>
      </c>
      <c r="L372" s="5">
        <v>5.0000000000000001E-4</v>
      </c>
      <c r="M372" s="5">
        <v>1.82153E-2</v>
      </c>
    </row>
    <row r="373" spans="1:13" x14ac:dyDescent="0.25">
      <c r="A373" t="s">
        <v>1126</v>
      </c>
      <c r="B373" s="3" t="s">
        <v>1127</v>
      </c>
      <c r="C373" t="s">
        <v>1128</v>
      </c>
      <c r="D373">
        <v>0.61326899999999995</v>
      </c>
      <c r="E373">
        <v>0.93546399999999996</v>
      </c>
      <c r="F373">
        <v>4.8336899999999998</v>
      </c>
      <c r="G373">
        <v>1.51142</v>
      </c>
      <c r="H373">
        <v>0.77436700000000003</v>
      </c>
      <c r="I373">
        <v>3.1725500000000002</v>
      </c>
      <c r="J373">
        <f t="shared" si="5"/>
        <v>3.1725500000000002</v>
      </c>
      <c r="K373" s="5">
        <v>2.0345599999999999</v>
      </c>
      <c r="L373" s="5">
        <v>5.0000000000000001E-4</v>
      </c>
      <c r="M373" s="5">
        <v>1.82153E-2</v>
      </c>
    </row>
    <row r="374" spans="1:13" x14ac:dyDescent="0.25">
      <c r="A374" t="s">
        <v>1129</v>
      </c>
      <c r="B374" s="3" t="s">
        <v>1130</v>
      </c>
      <c r="C374" t="s">
        <v>1131</v>
      </c>
      <c r="D374">
        <v>2.3191199999999998</v>
      </c>
      <c r="E374">
        <v>3.2505700000000002</v>
      </c>
      <c r="F374">
        <v>3.7312500000000002</v>
      </c>
      <c r="G374">
        <v>8.5316399999999994</v>
      </c>
      <c r="H374">
        <v>2.78485</v>
      </c>
      <c r="I374">
        <v>6.1314399999999996</v>
      </c>
      <c r="J374">
        <f t="shared" si="5"/>
        <v>6.1314399999999996</v>
      </c>
      <c r="K374" s="5">
        <v>1.13863</v>
      </c>
      <c r="L374" s="5">
        <v>5.0000000000000001E-4</v>
      </c>
      <c r="M374" s="5">
        <v>1.82153E-2</v>
      </c>
    </row>
    <row r="375" spans="1:13" x14ac:dyDescent="0.25">
      <c r="A375" t="s">
        <v>1132</v>
      </c>
      <c r="B375" s="3" t="s">
        <v>1133</v>
      </c>
      <c r="C375" t="s">
        <v>1134</v>
      </c>
      <c r="D375">
        <v>0.79946099999999998</v>
      </c>
      <c r="E375">
        <v>0.99141699999999999</v>
      </c>
      <c r="F375">
        <v>1.8481300000000001</v>
      </c>
      <c r="G375">
        <v>3.0544199999999999</v>
      </c>
      <c r="H375">
        <v>0.89543899999999998</v>
      </c>
      <c r="I375">
        <v>2.4512800000000001</v>
      </c>
      <c r="J375">
        <f t="shared" si="5"/>
        <v>2.4512800000000001</v>
      </c>
      <c r="K375" s="5">
        <v>1.4528700000000001</v>
      </c>
      <c r="L375" s="5">
        <v>5.0000000000000001E-4</v>
      </c>
      <c r="M375" s="5">
        <v>1.82153E-2</v>
      </c>
    </row>
    <row r="376" spans="1:13" x14ac:dyDescent="0.25">
      <c r="A376" t="s">
        <v>1135</v>
      </c>
      <c r="B376" s="3" t="s">
        <v>1136</v>
      </c>
      <c r="C376" t="s">
        <v>355</v>
      </c>
      <c r="D376">
        <v>1.62679</v>
      </c>
      <c r="E376">
        <v>0.81270799999999999</v>
      </c>
      <c r="F376">
        <v>11.7158</v>
      </c>
      <c r="G376">
        <v>3.2461500000000001</v>
      </c>
      <c r="H376">
        <v>1.2197499999999999</v>
      </c>
      <c r="I376">
        <v>7.48095</v>
      </c>
      <c r="J376">
        <f t="shared" si="5"/>
        <v>7.48095</v>
      </c>
      <c r="K376" s="5">
        <v>2.6166399999999999</v>
      </c>
      <c r="L376" s="5">
        <v>5.5000000000000003E-4</v>
      </c>
      <c r="M376" s="5">
        <v>1.98038E-2</v>
      </c>
    </row>
    <row r="377" spans="1:13" x14ac:dyDescent="0.25">
      <c r="A377" t="s">
        <v>1137</v>
      </c>
      <c r="B377" s="3" t="s">
        <v>1138</v>
      </c>
      <c r="C377" t="s">
        <v>1139</v>
      </c>
      <c r="D377">
        <v>1.40899</v>
      </c>
      <c r="E377">
        <v>1.2732699999999999</v>
      </c>
      <c r="F377">
        <v>3.2294299999999998</v>
      </c>
      <c r="G377">
        <v>2.5022500000000001</v>
      </c>
      <c r="H377">
        <v>1.3411299999999999</v>
      </c>
      <c r="I377">
        <v>2.8658399999999999</v>
      </c>
      <c r="J377">
        <f t="shared" si="5"/>
        <v>2.8658399999999999</v>
      </c>
      <c r="K377" s="5">
        <v>1.09551</v>
      </c>
      <c r="L377" s="5">
        <v>5.5000000000000003E-4</v>
      </c>
      <c r="M377" s="5">
        <v>1.98038E-2</v>
      </c>
    </row>
    <row r="378" spans="1:13" x14ac:dyDescent="0.25">
      <c r="A378" t="s">
        <v>1140</v>
      </c>
      <c r="B378" s="3" t="s">
        <v>1141</v>
      </c>
      <c r="C378" t="s">
        <v>1142</v>
      </c>
      <c r="D378">
        <v>4.21</v>
      </c>
      <c r="E378">
        <v>3.8417599999999998</v>
      </c>
      <c r="F378">
        <v>13.559799999999999</v>
      </c>
      <c r="G378">
        <v>6.8386100000000001</v>
      </c>
      <c r="H378">
        <v>4.0258799999999999</v>
      </c>
      <c r="I378">
        <v>10.199199999999999</v>
      </c>
      <c r="J378">
        <f t="shared" si="5"/>
        <v>10.199199999999999</v>
      </c>
      <c r="K378" s="5">
        <v>1.34108</v>
      </c>
      <c r="L378" s="5">
        <v>5.5000000000000003E-4</v>
      </c>
      <c r="M378" s="5">
        <v>1.98038E-2</v>
      </c>
    </row>
    <row r="379" spans="1:13" x14ac:dyDescent="0.25">
      <c r="A379" t="s">
        <v>1143</v>
      </c>
      <c r="B379" s="3" t="s">
        <v>1144</v>
      </c>
      <c r="C379" t="s">
        <v>1145</v>
      </c>
      <c r="D379">
        <v>0.83999500000000005</v>
      </c>
      <c r="E379">
        <v>0.43038900000000002</v>
      </c>
      <c r="F379">
        <v>2.93723</v>
      </c>
      <c r="G379">
        <v>0.89568800000000004</v>
      </c>
      <c r="H379">
        <v>0.63519199999999998</v>
      </c>
      <c r="I379">
        <v>1.9164600000000001</v>
      </c>
      <c r="J379">
        <f t="shared" si="5"/>
        <v>1.9164600000000001</v>
      </c>
      <c r="K379" s="5">
        <v>1.59318</v>
      </c>
      <c r="L379" s="5">
        <v>5.9999999999999995E-4</v>
      </c>
      <c r="M379" s="5">
        <v>2.1161300000000001E-2</v>
      </c>
    </row>
    <row r="380" spans="1:13" x14ac:dyDescent="0.25">
      <c r="A380" t="s">
        <v>1146</v>
      </c>
      <c r="B380" s="3" t="s">
        <v>1147</v>
      </c>
      <c r="C380" t="s">
        <v>1148</v>
      </c>
      <c r="D380">
        <v>7.06379</v>
      </c>
      <c r="E380">
        <v>8.1506500000000006</v>
      </c>
      <c r="F380">
        <v>20.741800000000001</v>
      </c>
      <c r="G380">
        <v>11.7492</v>
      </c>
      <c r="H380">
        <v>7.6072199999999999</v>
      </c>
      <c r="I380">
        <v>16.2455</v>
      </c>
      <c r="J380">
        <f t="shared" si="5"/>
        <v>16.2455</v>
      </c>
      <c r="K380" s="5">
        <v>1.0946</v>
      </c>
      <c r="L380" s="5">
        <v>5.9999999999999995E-4</v>
      </c>
      <c r="M380" s="5">
        <v>2.1161300000000001E-2</v>
      </c>
    </row>
    <row r="381" spans="1:13" x14ac:dyDescent="0.25">
      <c r="A381" t="s">
        <v>1149</v>
      </c>
      <c r="B381" s="3" t="s">
        <v>1150</v>
      </c>
      <c r="C381" t="s">
        <v>1151</v>
      </c>
      <c r="D381">
        <v>1.98993</v>
      </c>
      <c r="E381">
        <v>1.77529</v>
      </c>
      <c r="F381">
        <v>8.2929899999999996</v>
      </c>
      <c r="G381">
        <v>3.5277400000000001</v>
      </c>
      <c r="H381">
        <v>1.8826099999999999</v>
      </c>
      <c r="I381">
        <v>5.9103700000000003</v>
      </c>
      <c r="J381">
        <f t="shared" si="5"/>
        <v>5.9103700000000003</v>
      </c>
      <c r="K381" s="5">
        <v>1.6505099999999999</v>
      </c>
      <c r="L381" s="5">
        <v>5.9999999999999995E-4</v>
      </c>
      <c r="M381" s="5">
        <v>2.1161300000000001E-2</v>
      </c>
    </row>
    <row r="382" spans="1:13" x14ac:dyDescent="0.25">
      <c r="A382" t="s">
        <v>1152</v>
      </c>
      <c r="B382" s="3" t="s">
        <v>1153</v>
      </c>
      <c r="C382" t="s">
        <v>1154</v>
      </c>
      <c r="D382">
        <v>0.95894400000000002</v>
      </c>
      <c r="E382">
        <v>0.38210899999999998</v>
      </c>
      <c r="F382">
        <v>4.3401800000000001</v>
      </c>
      <c r="G382">
        <v>2.0592700000000002</v>
      </c>
      <c r="H382">
        <v>0.67052599999999996</v>
      </c>
      <c r="I382">
        <v>3.1997300000000002</v>
      </c>
      <c r="J382">
        <f t="shared" si="5"/>
        <v>3.1997300000000002</v>
      </c>
      <c r="K382" s="5">
        <v>2.2545799999999998</v>
      </c>
      <c r="L382" s="5">
        <v>5.9999999999999995E-4</v>
      </c>
      <c r="M382" s="5">
        <v>2.1161300000000001E-2</v>
      </c>
    </row>
    <row r="383" spans="1:13" x14ac:dyDescent="0.25">
      <c r="A383" t="s">
        <v>1155</v>
      </c>
      <c r="B383" s="3" t="s">
        <v>1156</v>
      </c>
      <c r="C383" t="s">
        <v>1157</v>
      </c>
      <c r="D383">
        <v>7.6078400000000004</v>
      </c>
      <c r="E383">
        <v>5.9729299999999999</v>
      </c>
      <c r="F383">
        <v>17.182400000000001</v>
      </c>
      <c r="G383">
        <v>10.6333</v>
      </c>
      <c r="H383">
        <v>6.7903799999999999</v>
      </c>
      <c r="I383">
        <v>13.9078</v>
      </c>
      <c r="J383">
        <f t="shared" si="5"/>
        <v>13.9078</v>
      </c>
      <c r="K383" s="5">
        <v>1.03433</v>
      </c>
      <c r="L383" s="5">
        <v>5.9999999999999995E-4</v>
      </c>
      <c r="M383" s="5">
        <v>2.1161300000000001E-2</v>
      </c>
    </row>
    <row r="384" spans="1:13" x14ac:dyDescent="0.25">
      <c r="A384" t="s">
        <v>1158</v>
      </c>
      <c r="B384" s="3" t="s">
        <v>1159</v>
      </c>
      <c r="C384" t="s">
        <v>1160</v>
      </c>
      <c r="D384">
        <v>2.8938899999999999</v>
      </c>
      <c r="E384">
        <v>2.2584900000000001</v>
      </c>
      <c r="F384">
        <v>8.8503500000000006</v>
      </c>
      <c r="G384">
        <v>2.8340200000000002</v>
      </c>
      <c r="H384">
        <v>2.57619</v>
      </c>
      <c r="I384">
        <v>5.8421799999999999</v>
      </c>
      <c r="J384">
        <f t="shared" si="5"/>
        <v>5.8421799999999999</v>
      </c>
      <c r="K384" s="5">
        <v>1.18127</v>
      </c>
      <c r="L384" s="5">
        <v>6.4999999999999997E-4</v>
      </c>
      <c r="M384" s="5">
        <v>2.25144E-2</v>
      </c>
    </row>
    <row r="385" spans="1:13" x14ac:dyDescent="0.25">
      <c r="A385" t="s">
        <v>1161</v>
      </c>
      <c r="B385" s="3" t="s">
        <v>1162</v>
      </c>
      <c r="C385" t="s">
        <v>1163</v>
      </c>
      <c r="D385">
        <v>0.335034</v>
      </c>
      <c r="E385">
        <v>0.25083</v>
      </c>
      <c r="F385">
        <v>4.2048300000000003</v>
      </c>
      <c r="G385">
        <v>1.1337600000000001</v>
      </c>
      <c r="H385">
        <v>0.29293200000000003</v>
      </c>
      <c r="I385">
        <v>2.6692999999999998</v>
      </c>
      <c r="J385">
        <f t="shared" si="5"/>
        <v>2.6692999999999998</v>
      </c>
      <c r="K385" s="5">
        <v>3.1878199999999999</v>
      </c>
      <c r="L385" s="5">
        <v>6.4999999999999997E-4</v>
      </c>
      <c r="M385" s="5">
        <v>2.25144E-2</v>
      </c>
    </row>
    <row r="386" spans="1:13" x14ac:dyDescent="0.25">
      <c r="A386" t="s">
        <v>1164</v>
      </c>
      <c r="B386" s="3" t="s">
        <v>1165</v>
      </c>
      <c r="C386" t="s">
        <v>1166</v>
      </c>
      <c r="D386">
        <v>5.4720500000000003</v>
      </c>
      <c r="E386">
        <v>4.3060299999999998</v>
      </c>
      <c r="F386">
        <v>12.3126</v>
      </c>
      <c r="G386">
        <v>8.2129700000000003</v>
      </c>
      <c r="H386">
        <v>4.8890399999999996</v>
      </c>
      <c r="I386">
        <v>10.2628</v>
      </c>
      <c r="J386">
        <f t="shared" ref="J386:J449" si="6">MAX(H386:I386)</f>
        <v>10.2628</v>
      </c>
      <c r="K386" s="5">
        <v>1.0698000000000001</v>
      </c>
      <c r="L386" s="5">
        <v>6.9999999999999999E-4</v>
      </c>
      <c r="M386" s="5">
        <v>2.3872500000000001E-2</v>
      </c>
    </row>
    <row r="387" spans="1:13" x14ac:dyDescent="0.25">
      <c r="A387" t="s">
        <v>1167</v>
      </c>
      <c r="B387" s="3" t="s">
        <v>1168</v>
      </c>
      <c r="C387" t="s">
        <v>1169</v>
      </c>
      <c r="D387">
        <v>2.3590800000000001</v>
      </c>
      <c r="E387">
        <v>1.5590299999999999</v>
      </c>
      <c r="F387">
        <v>9.2438500000000001</v>
      </c>
      <c r="G387">
        <v>3.7374800000000001</v>
      </c>
      <c r="H387">
        <v>1.95906</v>
      </c>
      <c r="I387">
        <v>6.4906600000000001</v>
      </c>
      <c r="J387">
        <f t="shared" si="6"/>
        <v>6.4906600000000001</v>
      </c>
      <c r="K387" s="5">
        <v>1.72821</v>
      </c>
      <c r="L387" s="5">
        <v>6.9999999999999999E-4</v>
      </c>
      <c r="M387" s="5">
        <v>2.3872500000000001E-2</v>
      </c>
    </row>
    <row r="388" spans="1:13" x14ac:dyDescent="0.25">
      <c r="A388" t="s">
        <v>1170</v>
      </c>
      <c r="B388" s="3" t="s">
        <v>1171</v>
      </c>
      <c r="C388" t="s">
        <v>1172</v>
      </c>
      <c r="D388">
        <v>5.0996499999999996</v>
      </c>
      <c r="E388">
        <v>3.2672099999999999</v>
      </c>
      <c r="F388">
        <v>14.6357</v>
      </c>
      <c r="G388">
        <v>8.2071799999999993</v>
      </c>
      <c r="H388">
        <v>4.1834300000000004</v>
      </c>
      <c r="I388">
        <v>11.4215</v>
      </c>
      <c r="J388">
        <f t="shared" si="6"/>
        <v>11.4215</v>
      </c>
      <c r="K388" s="5">
        <v>1.44899</v>
      </c>
      <c r="L388" s="5">
        <v>6.9999999999999999E-4</v>
      </c>
      <c r="M388" s="5">
        <v>2.3872500000000001E-2</v>
      </c>
    </row>
    <row r="389" spans="1:13" x14ac:dyDescent="0.25">
      <c r="A389" t="s">
        <v>1173</v>
      </c>
      <c r="B389" s="3" t="s">
        <v>1174</v>
      </c>
      <c r="C389" t="s">
        <v>1175</v>
      </c>
      <c r="D389">
        <v>0.51250300000000004</v>
      </c>
      <c r="E389">
        <v>0.30715700000000001</v>
      </c>
      <c r="F389">
        <v>2.4306000000000001</v>
      </c>
      <c r="G389">
        <v>1.21783</v>
      </c>
      <c r="H389">
        <v>0.40983000000000003</v>
      </c>
      <c r="I389">
        <v>1.82422</v>
      </c>
      <c r="J389">
        <f t="shared" si="6"/>
        <v>1.82422</v>
      </c>
      <c r="K389" s="5">
        <v>2.1541800000000002</v>
      </c>
      <c r="L389" s="5">
        <v>7.5000000000000002E-4</v>
      </c>
      <c r="M389" s="5">
        <v>2.5298999999999999E-2</v>
      </c>
    </row>
    <row r="390" spans="1:13" x14ac:dyDescent="0.25">
      <c r="A390" t="s">
        <v>1176</v>
      </c>
      <c r="B390" s="3" t="s">
        <v>1177</v>
      </c>
      <c r="C390" t="s">
        <v>1178</v>
      </c>
      <c r="D390">
        <v>0.506749</v>
      </c>
      <c r="E390">
        <v>0.44735799999999998</v>
      </c>
      <c r="F390">
        <v>2.8271500000000001</v>
      </c>
      <c r="G390">
        <v>0.75021300000000002</v>
      </c>
      <c r="H390">
        <v>0.477053</v>
      </c>
      <c r="I390">
        <v>1.78868</v>
      </c>
      <c r="J390">
        <f t="shared" si="6"/>
        <v>1.78868</v>
      </c>
      <c r="K390" s="5">
        <v>1.9066799999999999</v>
      </c>
      <c r="L390" s="5">
        <v>7.5000000000000002E-4</v>
      </c>
      <c r="M390" s="5">
        <v>2.5298999999999999E-2</v>
      </c>
    </row>
    <row r="391" spans="1:13" x14ac:dyDescent="0.25">
      <c r="A391" t="s">
        <v>1179</v>
      </c>
      <c r="B391" s="3" t="s">
        <v>1180</v>
      </c>
      <c r="C391" t="s">
        <v>1181</v>
      </c>
      <c r="D391">
        <v>23.153400000000001</v>
      </c>
      <c r="E391">
        <v>26.227599999999999</v>
      </c>
      <c r="F391">
        <v>77.517399999999995</v>
      </c>
      <c r="G391">
        <v>33.231900000000003</v>
      </c>
      <c r="H391">
        <v>24.6905</v>
      </c>
      <c r="I391">
        <v>55.374699999999997</v>
      </c>
      <c r="J391">
        <f t="shared" si="6"/>
        <v>55.374699999999997</v>
      </c>
      <c r="K391" s="5">
        <v>1.16527</v>
      </c>
      <c r="L391" s="5">
        <v>7.5000000000000002E-4</v>
      </c>
      <c r="M391" s="5">
        <v>2.5298999999999999E-2</v>
      </c>
    </row>
    <row r="392" spans="1:13" x14ac:dyDescent="0.25">
      <c r="A392" t="s">
        <v>1182</v>
      </c>
      <c r="B392" s="3" t="s">
        <v>1183</v>
      </c>
      <c r="C392" t="s">
        <v>1184</v>
      </c>
      <c r="D392">
        <v>7.5845099999999999</v>
      </c>
      <c r="E392">
        <v>5.9759599999999997</v>
      </c>
      <c r="F392">
        <v>25.013000000000002</v>
      </c>
      <c r="G392">
        <v>15.9244</v>
      </c>
      <c r="H392">
        <v>6.78024</v>
      </c>
      <c r="I392">
        <v>20.468699999999998</v>
      </c>
      <c r="J392">
        <f t="shared" si="6"/>
        <v>20.468699999999998</v>
      </c>
      <c r="K392" s="5">
        <v>1.5940099999999999</v>
      </c>
      <c r="L392" s="5">
        <v>8.0000000000000004E-4</v>
      </c>
      <c r="M392" s="5">
        <v>2.6752499999999999E-2</v>
      </c>
    </row>
    <row r="393" spans="1:13" x14ac:dyDescent="0.25">
      <c r="A393" t="s">
        <v>1185</v>
      </c>
      <c r="B393" s="3" t="s">
        <v>1186</v>
      </c>
      <c r="C393" t="s">
        <v>1187</v>
      </c>
      <c r="D393">
        <v>0.94523299999999999</v>
      </c>
      <c r="E393">
        <v>1.01613</v>
      </c>
      <c r="F393">
        <v>3.5277500000000002</v>
      </c>
      <c r="G393">
        <v>2.15829</v>
      </c>
      <c r="H393">
        <v>0.98068</v>
      </c>
      <c r="I393">
        <v>2.8430200000000001</v>
      </c>
      <c r="J393">
        <f t="shared" si="6"/>
        <v>2.8430200000000001</v>
      </c>
      <c r="K393" s="5">
        <v>1.5355700000000001</v>
      </c>
      <c r="L393" s="5">
        <v>8.0000000000000004E-4</v>
      </c>
      <c r="M393" s="5">
        <v>2.6752499999999999E-2</v>
      </c>
    </row>
    <row r="394" spans="1:13" x14ac:dyDescent="0.25">
      <c r="A394" t="s">
        <v>1188</v>
      </c>
      <c r="B394" s="3" t="s">
        <v>1189</v>
      </c>
      <c r="C394" t="s">
        <v>1190</v>
      </c>
      <c r="D394">
        <v>5.7603099999999996</v>
      </c>
      <c r="E394">
        <v>4.4947499999999998</v>
      </c>
      <c r="F394">
        <v>9.0458800000000004</v>
      </c>
      <c r="G394">
        <v>14.8881</v>
      </c>
      <c r="H394">
        <v>5.1275300000000001</v>
      </c>
      <c r="I394">
        <v>11.967000000000001</v>
      </c>
      <c r="J394">
        <f t="shared" si="6"/>
        <v>11.967000000000001</v>
      </c>
      <c r="K394" s="5">
        <v>1.22272</v>
      </c>
      <c r="L394" s="5">
        <v>8.0000000000000004E-4</v>
      </c>
      <c r="M394" s="5">
        <v>2.6752499999999999E-2</v>
      </c>
    </row>
    <row r="395" spans="1:13" x14ac:dyDescent="0.25">
      <c r="A395" t="s">
        <v>1191</v>
      </c>
      <c r="B395" s="3" t="s">
        <v>1192</v>
      </c>
      <c r="C395" t="s">
        <v>1193</v>
      </c>
      <c r="D395">
        <v>1.2156100000000001</v>
      </c>
      <c r="E395">
        <v>1.2705299999999999</v>
      </c>
      <c r="F395">
        <v>3.5684399999999998</v>
      </c>
      <c r="G395">
        <v>3.18987</v>
      </c>
      <c r="H395">
        <v>1.2430699999999999</v>
      </c>
      <c r="I395">
        <v>3.3791500000000001</v>
      </c>
      <c r="J395">
        <f t="shared" si="6"/>
        <v>3.3791500000000001</v>
      </c>
      <c r="K395" s="5">
        <v>1.44275</v>
      </c>
      <c r="L395" s="5">
        <v>8.4999999999999995E-4</v>
      </c>
      <c r="M395" s="5">
        <v>2.8120800000000001E-2</v>
      </c>
    </row>
    <row r="396" spans="1:13" x14ac:dyDescent="0.25">
      <c r="A396" t="s">
        <v>1194</v>
      </c>
      <c r="B396" s="3" t="s">
        <v>1195</v>
      </c>
      <c r="C396" t="s">
        <v>1196</v>
      </c>
      <c r="D396">
        <v>4.8586299999999998</v>
      </c>
      <c r="E396">
        <v>4.9377500000000003</v>
      </c>
      <c r="F396">
        <v>9.6716700000000007</v>
      </c>
      <c r="G396">
        <v>11.9274</v>
      </c>
      <c r="H396">
        <v>4.8981899999999996</v>
      </c>
      <c r="I396">
        <v>10.7995</v>
      </c>
      <c r="J396">
        <f t="shared" si="6"/>
        <v>10.7995</v>
      </c>
      <c r="K396" s="5">
        <v>1.1406499999999999</v>
      </c>
      <c r="L396" s="5">
        <v>8.4999999999999995E-4</v>
      </c>
      <c r="M396" s="5">
        <v>2.8120800000000001E-2</v>
      </c>
    </row>
    <row r="397" spans="1:13" x14ac:dyDescent="0.25">
      <c r="A397" t="s">
        <v>1197</v>
      </c>
      <c r="B397" s="3" t="s">
        <v>1198</v>
      </c>
      <c r="C397" t="s">
        <v>1199</v>
      </c>
      <c r="D397">
        <v>0.27598600000000001</v>
      </c>
      <c r="E397">
        <v>0.20844699999999999</v>
      </c>
      <c r="F397">
        <v>1.6165700000000001</v>
      </c>
      <c r="G397">
        <v>0.84095200000000003</v>
      </c>
      <c r="H397">
        <v>0.24221699999999999</v>
      </c>
      <c r="I397">
        <v>1.2287600000000001</v>
      </c>
      <c r="J397">
        <f t="shared" si="6"/>
        <v>1.2287600000000001</v>
      </c>
      <c r="K397" s="5">
        <v>2.3428300000000002</v>
      </c>
      <c r="L397" s="5">
        <v>8.4999999999999995E-4</v>
      </c>
      <c r="M397" s="5">
        <v>2.8120800000000001E-2</v>
      </c>
    </row>
    <row r="398" spans="1:13" x14ac:dyDescent="0.25">
      <c r="A398" t="s">
        <v>1200</v>
      </c>
      <c r="B398" s="3" t="s">
        <v>1201</v>
      </c>
      <c r="C398" t="s">
        <v>1202</v>
      </c>
      <c r="D398">
        <v>1.4397599999999999</v>
      </c>
      <c r="E398">
        <v>1.5166299999999999</v>
      </c>
      <c r="F398">
        <v>5.2762200000000004</v>
      </c>
      <c r="G398">
        <v>2.2231700000000001</v>
      </c>
      <c r="H398">
        <v>1.4782</v>
      </c>
      <c r="I398">
        <v>3.7496900000000002</v>
      </c>
      <c r="J398">
        <f t="shared" si="6"/>
        <v>3.7496900000000002</v>
      </c>
      <c r="K398" s="5">
        <v>1.34293</v>
      </c>
      <c r="L398" s="5">
        <v>8.4999999999999995E-4</v>
      </c>
      <c r="M398" s="5">
        <v>2.8120800000000001E-2</v>
      </c>
    </row>
    <row r="399" spans="1:13" x14ac:dyDescent="0.25">
      <c r="A399" t="s">
        <v>1203</v>
      </c>
      <c r="B399" s="3" t="s">
        <v>1204</v>
      </c>
      <c r="C399" t="s">
        <v>1205</v>
      </c>
      <c r="D399">
        <v>0.94902600000000004</v>
      </c>
      <c r="E399">
        <v>0.57949799999999996</v>
      </c>
      <c r="F399">
        <v>2.47932</v>
      </c>
      <c r="G399">
        <v>1.94519</v>
      </c>
      <c r="H399">
        <v>0.764262</v>
      </c>
      <c r="I399">
        <v>2.2122600000000001</v>
      </c>
      <c r="J399">
        <f t="shared" si="6"/>
        <v>2.2122600000000001</v>
      </c>
      <c r="K399" s="5">
        <v>1.53338</v>
      </c>
      <c r="L399" s="5">
        <v>8.9999999999999998E-4</v>
      </c>
      <c r="M399" s="5">
        <v>2.93981E-2</v>
      </c>
    </row>
    <row r="400" spans="1:13" x14ac:dyDescent="0.25">
      <c r="A400" t="s">
        <v>1206</v>
      </c>
      <c r="B400" s="3" t="s">
        <v>1207</v>
      </c>
      <c r="C400" t="s">
        <v>1208</v>
      </c>
      <c r="D400">
        <v>2.7488000000000001</v>
      </c>
      <c r="E400">
        <v>1.97814</v>
      </c>
      <c r="F400">
        <v>4.4064899999999998</v>
      </c>
      <c r="G400">
        <v>6.7339500000000001</v>
      </c>
      <c r="H400">
        <v>2.36347</v>
      </c>
      <c r="I400">
        <v>5.5702199999999999</v>
      </c>
      <c r="J400">
        <f t="shared" si="6"/>
        <v>5.5702199999999999</v>
      </c>
      <c r="K400" s="5">
        <v>1.2368300000000001</v>
      </c>
      <c r="L400" s="5">
        <v>8.9999999999999998E-4</v>
      </c>
      <c r="M400" s="5">
        <v>2.93981E-2</v>
      </c>
    </row>
    <row r="401" spans="1:13" x14ac:dyDescent="0.25">
      <c r="A401" t="s">
        <v>1209</v>
      </c>
      <c r="B401" s="3" t="s">
        <v>1210</v>
      </c>
      <c r="C401" t="s">
        <v>1211</v>
      </c>
      <c r="D401">
        <v>1.0249900000000001</v>
      </c>
      <c r="E401">
        <v>1.0459499999999999</v>
      </c>
      <c r="F401">
        <v>1.5893900000000001</v>
      </c>
      <c r="G401">
        <v>4.3226199999999997</v>
      </c>
      <c r="H401">
        <v>1.0354699999999999</v>
      </c>
      <c r="I401">
        <v>2.956</v>
      </c>
      <c r="J401">
        <f t="shared" si="6"/>
        <v>2.956</v>
      </c>
      <c r="K401" s="5">
        <v>1.51336</v>
      </c>
      <c r="L401" s="5">
        <v>8.9999999999999998E-4</v>
      </c>
      <c r="M401" s="5">
        <v>2.93981E-2</v>
      </c>
    </row>
    <row r="402" spans="1:13" x14ac:dyDescent="0.25">
      <c r="A402" t="s">
        <v>1212</v>
      </c>
      <c r="B402" s="3" t="s">
        <v>1213</v>
      </c>
      <c r="C402" t="s">
        <v>1214</v>
      </c>
      <c r="D402">
        <v>2.2002299999999999</v>
      </c>
      <c r="E402">
        <v>2.08168</v>
      </c>
      <c r="F402">
        <v>6.3950500000000003</v>
      </c>
      <c r="G402">
        <v>3.8484799999999999</v>
      </c>
      <c r="H402">
        <v>2.1409500000000001</v>
      </c>
      <c r="I402">
        <v>5.1217600000000001</v>
      </c>
      <c r="J402">
        <f t="shared" si="6"/>
        <v>5.1217600000000001</v>
      </c>
      <c r="K402" s="5">
        <v>1.2583899999999999</v>
      </c>
      <c r="L402" s="5">
        <v>9.5E-4</v>
      </c>
      <c r="M402" s="5">
        <v>3.0771699999999999E-2</v>
      </c>
    </row>
    <row r="403" spans="1:13" x14ac:dyDescent="0.25">
      <c r="A403" t="s">
        <v>1215</v>
      </c>
      <c r="B403" s="3" t="s">
        <v>1216</v>
      </c>
      <c r="C403" t="s">
        <v>1217</v>
      </c>
      <c r="D403">
        <v>9.8496600000000001</v>
      </c>
      <c r="E403">
        <v>9.9207199999999993</v>
      </c>
      <c r="F403">
        <v>3.4235799999999998</v>
      </c>
      <c r="G403">
        <v>5.6768000000000001</v>
      </c>
      <c r="H403">
        <v>9.8851899999999997</v>
      </c>
      <c r="I403">
        <v>4.5501899999999997</v>
      </c>
      <c r="J403">
        <f t="shared" si="6"/>
        <v>9.8851899999999997</v>
      </c>
      <c r="K403" s="5">
        <v>-1.11934</v>
      </c>
      <c r="L403" s="5">
        <v>9.5E-4</v>
      </c>
      <c r="M403" s="5">
        <v>3.0771699999999999E-2</v>
      </c>
    </row>
    <row r="404" spans="1:13" x14ac:dyDescent="0.25">
      <c r="A404" t="s">
        <v>1218</v>
      </c>
      <c r="B404" s="3" t="s">
        <v>1219</v>
      </c>
      <c r="C404" t="s">
        <v>1220</v>
      </c>
      <c r="D404">
        <v>1.88303</v>
      </c>
      <c r="E404">
        <v>2.9617200000000001</v>
      </c>
      <c r="F404">
        <v>8.5424699999999998</v>
      </c>
      <c r="G404">
        <v>4.3133699999999999</v>
      </c>
      <c r="H404">
        <v>2.42238</v>
      </c>
      <c r="I404">
        <v>6.4279200000000003</v>
      </c>
      <c r="J404">
        <f t="shared" si="6"/>
        <v>6.4279200000000003</v>
      </c>
      <c r="K404" s="5">
        <v>1.4079299999999999</v>
      </c>
      <c r="L404" s="5">
        <v>1E-3</v>
      </c>
      <c r="M404" s="5">
        <v>3.2256300000000002E-2</v>
      </c>
    </row>
    <row r="405" spans="1:13" x14ac:dyDescent="0.25">
      <c r="A405" t="s">
        <v>1221</v>
      </c>
      <c r="B405" s="3" t="s">
        <v>1222</v>
      </c>
      <c r="C405" t="s">
        <v>1223</v>
      </c>
      <c r="D405">
        <v>4.6151200000000001</v>
      </c>
      <c r="E405">
        <v>6.1893000000000002</v>
      </c>
      <c r="F405">
        <v>17.128499999999999</v>
      </c>
      <c r="G405">
        <v>9.1015300000000003</v>
      </c>
      <c r="H405">
        <v>5.4022100000000002</v>
      </c>
      <c r="I405">
        <v>13.115</v>
      </c>
      <c r="J405">
        <f t="shared" si="6"/>
        <v>13.115</v>
      </c>
      <c r="K405" s="5">
        <v>1.2796000000000001</v>
      </c>
      <c r="L405" s="5">
        <v>1.0499999999999999E-3</v>
      </c>
      <c r="M405" s="5">
        <v>3.35892E-2</v>
      </c>
    </row>
    <row r="406" spans="1:13" x14ac:dyDescent="0.25">
      <c r="A406" t="s">
        <v>1224</v>
      </c>
      <c r="B406" s="3" t="s">
        <v>1225</v>
      </c>
      <c r="C406" t="s">
        <v>1226</v>
      </c>
      <c r="D406">
        <v>8.4843799999999998</v>
      </c>
      <c r="E406">
        <v>5.98813</v>
      </c>
      <c r="F406">
        <v>22.7578</v>
      </c>
      <c r="G406">
        <v>12.706300000000001</v>
      </c>
      <c r="H406">
        <v>7.2362599999999997</v>
      </c>
      <c r="I406">
        <v>17.731999999999999</v>
      </c>
      <c r="J406">
        <f t="shared" si="6"/>
        <v>17.731999999999999</v>
      </c>
      <c r="K406" s="5">
        <v>1.29304</v>
      </c>
      <c r="L406" s="5">
        <v>1.0499999999999999E-3</v>
      </c>
      <c r="M406" s="5">
        <v>3.35892E-2</v>
      </c>
    </row>
    <row r="407" spans="1:13" x14ac:dyDescent="0.25">
      <c r="A407" t="s">
        <v>1227</v>
      </c>
      <c r="B407" s="3" t="s">
        <v>1228</v>
      </c>
      <c r="C407" t="s">
        <v>1229</v>
      </c>
      <c r="D407">
        <v>13.6074</v>
      </c>
      <c r="E407">
        <v>12.092700000000001</v>
      </c>
      <c r="F407">
        <v>30.229900000000001</v>
      </c>
      <c r="G407">
        <v>21.885000000000002</v>
      </c>
      <c r="H407">
        <v>12.85</v>
      </c>
      <c r="I407">
        <v>26.057400000000001</v>
      </c>
      <c r="J407">
        <f t="shared" si="6"/>
        <v>26.057400000000001</v>
      </c>
      <c r="K407" s="5">
        <v>1.0199199999999999</v>
      </c>
      <c r="L407" s="5">
        <v>1.0499999999999999E-3</v>
      </c>
      <c r="M407" s="5">
        <v>3.35892E-2</v>
      </c>
    </row>
    <row r="408" spans="1:13" x14ac:dyDescent="0.25">
      <c r="A408" t="s">
        <v>1230</v>
      </c>
      <c r="B408" s="3" t="s">
        <v>1231</v>
      </c>
      <c r="C408" t="s">
        <v>1232</v>
      </c>
      <c r="D408">
        <v>3.41554</v>
      </c>
      <c r="E408">
        <v>4.2774900000000002</v>
      </c>
      <c r="F408">
        <v>10.5357</v>
      </c>
      <c r="G408">
        <v>7.0226199999999999</v>
      </c>
      <c r="H408">
        <v>3.8465099999999999</v>
      </c>
      <c r="I408">
        <v>8.7791599999999992</v>
      </c>
      <c r="J408">
        <f t="shared" si="6"/>
        <v>8.7791599999999992</v>
      </c>
      <c r="K408" s="5">
        <v>1.1905300000000001</v>
      </c>
      <c r="L408" s="5">
        <v>1.1000000000000001E-3</v>
      </c>
      <c r="M408" s="5">
        <v>3.50438E-2</v>
      </c>
    </row>
    <row r="409" spans="1:13" x14ac:dyDescent="0.25">
      <c r="A409" t="s">
        <v>1233</v>
      </c>
      <c r="B409" s="3" t="s">
        <v>1234</v>
      </c>
      <c r="C409" t="s">
        <v>1235</v>
      </c>
      <c r="D409">
        <v>0.44295299999999999</v>
      </c>
      <c r="E409">
        <v>0.374448</v>
      </c>
      <c r="F409">
        <v>1.8375900000000001</v>
      </c>
      <c r="G409">
        <v>0.63579399999999997</v>
      </c>
      <c r="H409">
        <v>0.40870000000000001</v>
      </c>
      <c r="I409">
        <v>1.2366900000000001</v>
      </c>
      <c r="J409">
        <f t="shared" si="6"/>
        <v>1.2366900000000001</v>
      </c>
      <c r="K409" s="5">
        <v>1.59737</v>
      </c>
      <c r="L409" s="5">
        <v>1.1000000000000001E-3</v>
      </c>
      <c r="M409" s="5">
        <v>3.50438E-2</v>
      </c>
    </row>
    <row r="410" spans="1:13" x14ac:dyDescent="0.25">
      <c r="A410" t="s">
        <v>1236</v>
      </c>
      <c r="B410" s="3" t="s">
        <v>1237</v>
      </c>
      <c r="C410" t="s">
        <v>1238</v>
      </c>
      <c r="D410">
        <v>2.75752</v>
      </c>
      <c r="E410">
        <v>2.3872499999999999</v>
      </c>
      <c r="F410">
        <v>6.8149100000000002</v>
      </c>
      <c r="G410">
        <v>3.9238900000000001</v>
      </c>
      <c r="H410">
        <v>2.5723799999999999</v>
      </c>
      <c r="I410">
        <v>5.3693999999999997</v>
      </c>
      <c r="J410">
        <f t="shared" si="6"/>
        <v>5.3693999999999997</v>
      </c>
      <c r="K410" s="5">
        <v>1.06166</v>
      </c>
      <c r="L410" s="5">
        <v>1.15E-3</v>
      </c>
      <c r="M410" s="5">
        <v>3.6412E-2</v>
      </c>
    </row>
    <row r="411" spans="1:13" x14ac:dyDescent="0.25">
      <c r="A411" t="s">
        <v>1239</v>
      </c>
      <c r="B411" s="3" t="s">
        <v>1240</v>
      </c>
      <c r="C411" t="s">
        <v>277</v>
      </c>
      <c r="D411">
        <v>3.2631600000000001</v>
      </c>
      <c r="E411">
        <v>2.0906600000000002</v>
      </c>
      <c r="F411">
        <v>20.6632</v>
      </c>
      <c r="G411">
        <v>10.1408</v>
      </c>
      <c r="H411">
        <v>2.6769099999999999</v>
      </c>
      <c r="I411">
        <v>15.401999999999999</v>
      </c>
      <c r="J411">
        <f t="shared" si="6"/>
        <v>15.401999999999999</v>
      </c>
      <c r="K411" s="5">
        <v>2.5244800000000001</v>
      </c>
      <c r="L411" s="5">
        <v>1.1999999999999999E-3</v>
      </c>
      <c r="M411" s="5">
        <v>3.7610499999999998E-2</v>
      </c>
    </row>
    <row r="412" spans="1:13" x14ac:dyDescent="0.25">
      <c r="A412" t="s">
        <v>1241</v>
      </c>
      <c r="B412" s="3" t="s">
        <v>1242</v>
      </c>
      <c r="C412" t="s">
        <v>1243</v>
      </c>
      <c r="D412">
        <v>0.66601200000000005</v>
      </c>
      <c r="E412">
        <v>0.27076499999999998</v>
      </c>
      <c r="F412">
        <v>1.11395</v>
      </c>
      <c r="G412">
        <v>1.89733</v>
      </c>
      <c r="H412">
        <v>0.46838800000000003</v>
      </c>
      <c r="I412">
        <v>1.5056400000000001</v>
      </c>
      <c r="J412">
        <f t="shared" si="6"/>
        <v>1.5056400000000001</v>
      </c>
      <c r="K412" s="5">
        <v>1.6846000000000001</v>
      </c>
      <c r="L412" s="5">
        <v>1.1999999999999999E-3</v>
      </c>
      <c r="M412" s="5">
        <v>3.7610499999999998E-2</v>
      </c>
    </row>
    <row r="413" spans="1:13" x14ac:dyDescent="0.25">
      <c r="A413" t="s">
        <v>1244</v>
      </c>
      <c r="B413" s="3" t="s">
        <v>1245</v>
      </c>
      <c r="C413" t="s">
        <v>1246</v>
      </c>
      <c r="D413">
        <v>0.407275</v>
      </c>
      <c r="E413">
        <v>0.17652200000000001</v>
      </c>
      <c r="F413">
        <v>1.0486500000000001</v>
      </c>
      <c r="G413">
        <v>0.76144400000000001</v>
      </c>
      <c r="H413">
        <v>0.29189900000000002</v>
      </c>
      <c r="I413">
        <v>0.90504600000000002</v>
      </c>
      <c r="J413">
        <f t="shared" si="6"/>
        <v>0.90504600000000002</v>
      </c>
      <c r="K413" s="5">
        <v>1.63252</v>
      </c>
      <c r="L413" s="5">
        <v>1.1999999999999999E-3</v>
      </c>
      <c r="M413" s="5">
        <v>3.7610499999999998E-2</v>
      </c>
    </row>
    <row r="414" spans="1:13" x14ac:dyDescent="0.25">
      <c r="A414" t="s">
        <v>1247</v>
      </c>
      <c r="B414" s="3" t="s">
        <v>1248</v>
      </c>
      <c r="C414" t="s">
        <v>1249</v>
      </c>
      <c r="D414">
        <v>2.9312999999999998</v>
      </c>
      <c r="E414">
        <v>1.8017000000000001</v>
      </c>
      <c r="F414">
        <v>10.403600000000001</v>
      </c>
      <c r="G414">
        <v>4.5130699999999999</v>
      </c>
      <c r="H414">
        <v>2.3664999999999998</v>
      </c>
      <c r="I414">
        <v>7.45831</v>
      </c>
      <c r="J414">
        <f t="shared" si="6"/>
        <v>7.45831</v>
      </c>
      <c r="K414" s="5">
        <v>1.6560900000000001</v>
      </c>
      <c r="L414" s="5">
        <v>1.1999999999999999E-3</v>
      </c>
      <c r="M414" s="5">
        <v>3.7610499999999998E-2</v>
      </c>
    </row>
    <row r="415" spans="1:13" x14ac:dyDescent="0.25">
      <c r="A415" t="s">
        <v>1250</v>
      </c>
      <c r="B415" s="3" t="s">
        <v>1251</v>
      </c>
      <c r="C415" t="s">
        <v>1252</v>
      </c>
      <c r="D415">
        <v>1.1000099999999999</v>
      </c>
      <c r="E415">
        <v>1.1385799999999999</v>
      </c>
      <c r="F415">
        <v>3.6017199999999998</v>
      </c>
      <c r="G415">
        <v>1.4869000000000001</v>
      </c>
      <c r="H415">
        <v>1.1193</v>
      </c>
      <c r="I415">
        <v>2.5443099999999998</v>
      </c>
      <c r="J415">
        <f t="shared" si="6"/>
        <v>2.5443099999999998</v>
      </c>
      <c r="K415" s="5">
        <v>1.18468</v>
      </c>
      <c r="L415" s="5">
        <v>1.25E-3</v>
      </c>
      <c r="M415" s="5">
        <v>3.9019699999999997E-2</v>
      </c>
    </row>
    <row r="416" spans="1:13" x14ac:dyDescent="0.25">
      <c r="A416" t="s">
        <v>1253</v>
      </c>
      <c r="B416" s="3" t="s">
        <v>1254</v>
      </c>
      <c r="C416" t="s">
        <v>1255</v>
      </c>
      <c r="D416">
        <v>1.2324900000000001</v>
      </c>
      <c r="E416">
        <v>1.4281900000000001</v>
      </c>
      <c r="F416">
        <v>3.06406</v>
      </c>
      <c r="G416">
        <v>3.9064299999999998</v>
      </c>
      <c r="H416">
        <v>1.3303400000000001</v>
      </c>
      <c r="I416">
        <v>3.4852500000000002</v>
      </c>
      <c r="J416">
        <f t="shared" si="6"/>
        <v>3.4852500000000002</v>
      </c>
      <c r="K416" s="5">
        <v>1.38947</v>
      </c>
      <c r="L416" s="5">
        <v>1.25E-3</v>
      </c>
      <c r="M416" s="5">
        <v>3.9019699999999997E-2</v>
      </c>
    </row>
    <row r="417" spans="1:13" x14ac:dyDescent="0.25">
      <c r="A417" t="s">
        <v>1256</v>
      </c>
      <c r="B417" s="3" t="s">
        <v>1257</v>
      </c>
      <c r="C417" t="s">
        <v>1258</v>
      </c>
      <c r="D417">
        <v>1.02288</v>
      </c>
      <c r="E417">
        <v>1.17723</v>
      </c>
      <c r="F417">
        <v>4.6569700000000003</v>
      </c>
      <c r="G417">
        <v>2.6471399999999998</v>
      </c>
      <c r="H417">
        <v>1.10006</v>
      </c>
      <c r="I417">
        <v>3.6520600000000001</v>
      </c>
      <c r="J417">
        <f t="shared" si="6"/>
        <v>3.6520600000000001</v>
      </c>
      <c r="K417" s="5">
        <v>1.7311300000000001</v>
      </c>
      <c r="L417" s="5">
        <v>1.2999999999999999E-3</v>
      </c>
      <c r="M417" s="5">
        <v>3.9857200000000002E-2</v>
      </c>
    </row>
    <row r="418" spans="1:13" x14ac:dyDescent="0.25">
      <c r="A418" t="s">
        <v>1259</v>
      </c>
      <c r="B418" s="3" t="s">
        <v>1260</v>
      </c>
      <c r="C418" t="s">
        <v>1261</v>
      </c>
      <c r="D418">
        <v>1.5511600000000001</v>
      </c>
      <c r="E418">
        <v>1.4029499999999999</v>
      </c>
      <c r="F418">
        <v>5.7153400000000003</v>
      </c>
      <c r="G418">
        <v>2.2251500000000002</v>
      </c>
      <c r="H418">
        <v>1.47705</v>
      </c>
      <c r="I418">
        <v>3.97024</v>
      </c>
      <c r="J418">
        <f t="shared" si="6"/>
        <v>3.97024</v>
      </c>
      <c r="K418" s="5">
        <v>1.4265099999999999</v>
      </c>
      <c r="L418" s="5">
        <v>1.2999999999999999E-3</v>
      </c>
      <c r="M418" s="5">
        <v>3.9857200000000002E-2</v>
      </c>
    </row>
    <row r="419" spans="1:13" x14ac:dyDescent="0.25">
      <c r="A419" t="s">
        <v>1262</v>
      </c>
      <c r="B419" s="3" t="s">
        <v>1263</v>
      </c>
      <c r="C419" t="s">
        <v>1264</v>
      </c>
      <c r="D419">
        <v>0.92477399999999998</v>
      </c>
      <c r="E419">
        <v>0.96693300000000004</v>
      </c>
      <c r="F419">
        <v>1.54925</v>
      </c>
      <c r="G419">
        <v>2.7667600000000001</v>
      </c>
      <c r="H419">
        <v>0.94585399999999997</v>
      </c>
      <c r="I419">
        <v>2.15801</v>
      </c>
      <c r="J419">
        <f t="shared" si="6"/>
        <v>2.15801</v>
      </c>
      <c r="K419" s="5">
        <v>1.19001</v>
      </c>
      <c r="L419" s="5">
        <v>1.2999999999999999E-3</v>
      </c>
      <c r="M419" s="5">
        <v>3.9857200000000002E-2</v>
      </c>
    </row>
    <row r="420" spans="1:13" x14ac:dyDescent="0.25">
      <c r="A420" t="s">
        <v>1265</v>
      </c>
      <c r="B420" s="3" t="s">
        <v>1266</v>
      </c>
      <c r="C420" t="s">
        <v>1267</v>
      </c>
      <c r="D420">
        <v>11.389900000000001</v>
      </c>
      <c r="E420">
        <v>9.6838300000000004</v>
      </c>
      <c r="F420">
        <v>28.970800000000001</v>
      </c>
      <c r="G420">
        <v>14.139799999999999</v>
      </c>
      <c r="H420">
        <v>10.536899999999999</v>
      </c>
      <c r="I420">
        <v>21.555299999999999</v>
      </c>
      <c r="J420">
        <f t="shared" si="6"/>
        <v>21.555299999999999</v>
      </c>
      <c r="K420" s="5">
        <v>1.0326</v>
      </c>
      <c r="L420" s="5">
        <v>1.2999999999999999E-3</v>
      </c>
      <c r="M420" s="5">
        <v>3.9857200000000002E-2</v>
      </c>
    </row>
    <row r="421" spans="1:13" x14ac:dyDescent="0.25">
      <c r="A421" t="s">
        <v>1268</v>
      </c>
      <c r="B421" s="3" t="s">
        <v>1269</v>
      </c>
      <c r="C421" t="s">
        <v>1270</v>
      </c>
      <c r="D421">
        <v>14.698600000000001</v>
      </c>
      <c r="E421">
        <v>11.027100000000001</v>
      </c>
      <c r="F421">
        <v>57.693899999999999</v>
      </c>
      <c r="G421">
        <v>20.685600000000001</v>
      </c>
      <c r="H421">
        <v>12.8628</v>
      </c>
      <c r="I421">
        <v>39.189799999999998</v>
      </c>
      <c r="J421">
        <f t="shared" si="6"/>
        <v>39.189799999999998</v>
      </c>
      <c r="K421" s="5">
        <v>1.60727</v>
      </c>
      <c r="L421" s="5">
        <v>1.4E-3</v>
      </c>
      <c r="M421" s="5">
        <v>4.2253800000000001E-2</v>
      </c>
    </row>
    <row r="422" spans="1:13" x14ac:dyDescent="0.25">
      <c r="A422" t="s">
        <v>1271</v>
      </c>
      <c r="B422" s="3" t="s">
        <v>1272</v>
      </c>
      <c r="C422" t="s">
        <v>1273</v>
      </c>
      <c r="D422">
        <v>1.65367</v>
      </c>
      <c r="E422">
        <v>1.2731300000000001</v>
      </c>
      <c r="F422">
        <v>3.4694400000000001</v>
      </c>
      <c r="G422">
        <v>2.6667299999999998</v>
      </c>
      <c r="H422">
        <v>1.4634</v>
      </c>
      <c r="I422">
        <v>3.0680900000000002</v>
      </c>
      <c r="J422">
        <f t="shared" si="6"/>
        <v>3.0680900000000002</v>
      </c>
      <c r="K422" s="5">
        <v>1.0680099999999999</v>
      </c>
      <c r="L422" s="5">
        <v>1.4E-3</v>
      </c>
      <c r="M422" s="5">
        <v>4.2253800000000001E-2</v>
      </c>
    </row>
    <row r="423" spans="1:13" x14ac:dyDescent="0.25">
      <c r="A423" t="s">
        <v>1274</v>
      </c>
      <c r="B423" s="3" t="s">
        <v>1275</v>
      </c>
      <c r="C423" t="s">
        <v>1276</v>
      </c>
      <c r="D423">
        <v>2.8878400000000002</v>
      </c>
      <c r="E423">
        <v>2.53504</v>
      </c>
      <c r="F423">
        <v>7.2014199999999997</v>
      </c>
      <c r="G423">
        <v>5.0568600000000004</v>
      </c>
      <c r="H423">
        <v>2.7114400000000001</v>
      </c>
      <c r="I423">
        <v>6.1291399999999996</v>
      </c>
      <c r="J423">
        <f t="shared" si="6"/>
        <v>6.1291399999999996</v>
      </c>
      <c r="K423" s="5">
        <v>1.1766300000000001</v>
      </c>
      <c r="L423" s="5">
        <v>1.4E-3</v>
      </c>
      <c r="M423" s="5">
        <v>4.2253800000000001E-2</v>
      </c>
    </row>
    <row r="424" spans="1:13" x14ac:dyDescent="0.25">
      <c r="A424" t="s">
        <v>1277</v>
      </c>
      <c r="B424" s="3" t="s">
        <v>1278</v>
      </c>
      <c r="C424" t="s">
        <v>1279</v>
      </c>
      <c r="D424">
        <v>4.2524499999999996</v>
      </c>
      <c r="E424">
        <v>3.1354600000000001</v>
      </c>
      <c r="F424">
        <v>10.0137</v>
      </c>
      <c r="G424">
        <v>5.0248400000000002</v>
      </c>
      <c r="H424">
        <v>3.6939500000000001</v>
      </c>
      <c r="I424">
        <v>7.5192500000000004</v>
      </c>
      <c r="J424">
        <f t="shared" si="6"/>
        <v>7.5192500000000004</v>
      </c>
      <c r="K424" s="5">
        <v>1.02542</v>
      </c>
      <c r="L424" s="5">
        <v>1.4E-3</v>
      </c>
      <c r="M424" s="5">
        <v>4.2253800000000001E-2</v>
      </c>
    </row>
    <row r="425" spans="1:13" x14ac:dyDescent="0.25">
      <c r="A425" t="s">
        <v>1280</v>
      </c>
      <c r="B425" s="3" t="s">
        <v>1281</v>
      </c>
      <c r="C425" t="s">
        <v>1282</v>
      </c>
      <c r="D425">
        <v>1.6581399999999999</v>
      </c>
      <c r="E425">
        <v>2.5637099999999999</v>
      </c>
      <c r="F425">
        <v>0.60942499999999999</v>
      </c>
      <c r="G425">
        <v>1.37026</v>
      </c>
      <c r="H425">
        <v>2.1109300000000002</v>
      </c>
      <c r="I425">
        <v>0.98984499999999997</v>
      </c>
      <c r="J425">
        <f t="shared" si="6"/>
        <v>2.1109300000000002</v>
      </c>
      <c r="K425" s="5">
        <v>-1.0926</v>
      </c>
      <c r="L425" s="5">
        <v>1.4E-3</v>
      </c>
      <c r="M425" s="5">
        <v>4.2253800000000001E-2</v>
      </c>
    </row>
    <row r="426" spans="1:13" x14ac:dyDescent="0.25">
      <c r="A426" t="s">
        <v>1283</v>
      </c>
      <c r="B426" s="3" t="s">
        <v>1284</v>
      </c>
      <c r="C426" t="s">
        <v>1285</v>
      </c>
      <c r="D426">
        <v>8.5360499999999995</v>
      </c>
      <c r="E426">
        <v>7.5533999999999999</v>
      </c>
      <c r="F426">
        <v>15.6511</v>
      </c>
      <c r="G426">
        <v>19.2531</v>
      </c>
      <c r="H426">
        <v>8.0447199999999999</v>
      </c>
      <c r="I426">
        <v>17.452100000000002</v>
      </c>
      <c r="J426">
        <f t="shared" si="6"/>
        <v>17.452100000000002</v>
      </c>
      <c r="K426" s="5">
        <v>1.1172899999999999</v>
      </c>
      <c r="L426" s="5">
        <v>1.4E-3</v>
      </c>
      <c r="M426" s="5">
        <v>4.2253800000000001E-2</v>
      </c>
    </row>
    <row r="427" spans="1:13" x14ac:dyDescent="0.25">
      <c r="A427" t="s">
        <v>1286</v>
      </c>
      <c r="B427" s="3" t="s">
        <v>1287</v>
      </c>
      <c r="C427" t="s">
        <v>1288</v>
      </c>
      <c r="D427">
        <v>2.0618500000000002</v>
      </c>
      <c r="E427">
        <v>2.0137999999999998</v>
      </c>
      <c r="F427">
        <v>0.46783000000000002</v>
      </c>
      <c r="G427">
        <v>0.85063999999999995</v>
      </c>
      <c r="H427">
        <v>2.03783</v>
      </c>
      <c r="I427">
        <v>0.65923500000000002</v>
      </c>
      <c r="J427">
        <f t="shared" si="6"/>
        <v>2.03783</v>
      </c>
      <c r="K427" s="5">
        <v>-1.6281699999999999</v>
      </c>
      <c r="L427" s="5">
        <v>1.4499999999999999E-3</v>
      </c>
      <c r="M427" s="5">
        <v>4.3508400000000003E-2</v>
      </c>
    </row>
    <row r="428" spans="1:13" x14ac:dyDescent="0.25">
      <c r="A428" t="s">
        <v>1289</v>
      </c>
      <c r="B428" s="3" t="s">
        <v>1290</v>
      </c>
      <c r="C428" t="s">
        <v>1291</v>
      </c>
      <c r="D428">
        <v>4.0716799999999997</v>
      </c>
      <c r="E428">
        <v>4.3003099999999996</v>
      </c>
      <c r="F428">
        <v>1.18021</v>
      </c>
      <c r="G428">
        <v>2.4763600000000001</v>
      </c>
      <c r="H428">
        <v>4.1859999999999999</v>
      </c>
      <c r="I428">
        <v>1.8282799999999999</v>
      </c>
      <c r="J428">
        <f t="shared" si="6"/>
        <v>4.1859999999999999</v>
      </c>
      <c r="K428" s="5">
        <v>-1.1950799999999999</v>
      </c>
      <c r="L428" s="5">
        <v>1.4499999999999999E-3</v>
      </c>
      <c r="M428" s="5">
        <v>4.3508400000000003E-2</v>
      </c>
    </row>
    <row r="429" spans="1:13" x14ac:dyDescent="0.25">
      <c r="A429" t="s">
        <v>1292</v>
      </c>
      <c r="B429" s="3" t="s">
        <v>1293</v>
      </c>
      <c r="C429" t="s">
        <v>1294</v>
      </c>
      <c r="D429">
        <v>0.94964400000000004</v>
      </c>
      <c r="E429">
        <v>0.59413199999999999</v>
      </c>
      <c r="F429">
        <v>3.1356999999999999</v>
      </c>
      <c r="G429">
        <v>1.32548</v>
      </c>
      <c r="H429">
        <v>0.77188800000000002</v>
      </c>
      <c r="I429">
        <v>2.2305899999999999</v>
      </c>
      <c r="J429">
        <f t="shared" si="6"/>
        <v>2.2305899999999999</v>
      </c>
      <c r="K429" s="5">
        <v>1.5309600000000001</v>
      </c>
      <c r="L429" s="5">
        <v>1.5E-3</v>
      </c>
      <c r="M429" s="5">
        <v>4.4748599999999999E-2</v>
      </c>
    </row>
    <row r="430" spans="1:13" x14ac:dyDescent="0.25">
      <c r="A430" t="s">
        <v>1295</v>
      </c>
      <c r="B430" s="3" t="s">
        <v>1296</v>
      </c>
      <c r="C430" t="s">
        <v>1297</v>
      </c>
      <c r="D430">
        <v>6.7653699999999999</v>
      </c>
      <c r="E430">
        <v>6.0324099999999996</v>
      </c>
      <c r="F430">
        <v>20.039000000000001</v>
      </c>
      <c r="G430">
        <v>8.9344599999999996</v>
      </c>
      <c r="H430">
        <v>6.3988899999999997</v>
      </c>
      <c r="I430">
        <v>14.486700000000001</v>
      </c>
      <c r="J430">
        <f t="shared" si="6"/>
        <v>14.486700000000001</v>
      </c>
      <c r="K430" s="5">
        <v>1.1788400000000001</v>
      </c>
      <c r="L430" s="5">
        <v>1.5E-3</v>
      </c>
      <c r="M430" s="5">
        <v>4.4748599999999999E-2</v>
      </c>
    </row>
    <row r="431" spans="1:13" x14ac:dyDescent="0.25">
      <c r="A431" t="s">
        <v>1298</v>
      </c>
      <c r="B431" s="3" t="s">
        <v>1299</v>
      </c>
      <c r="C431" t="s">
        <v>1300</v>
      </c>
      <c r="D431">
        <v>1.7263500000000001</v>
      </c>
      <c r="E431">
        <v>1.4550000000000001</v>
      </c>
      <c r="F431">
        <v>5.8221299999999996</v>
      </c>
      <c r="G431">
        <v>2.4887899999999998</v>
      </c>
      <c r="H431">
        <v>1.5906800000000001</v>
      </c>
      <c r="I431">
        <v>4.1554599999999997</v>
      </c>
      <c r="J431">
        <f t="shared" si="6"/>
        <v>4.1554599999999997</v>
      </c>
      <c r="K431" s="5">
        <v>1.38537</v>
      </c>
      <c r="L431" s="5">
        <v>1.5E-3</v>
      </c>
      <c r="M431" s="5">
        <v>4.4748599999999999E-2</v>
      </c>
    </row>
    <row r="432" spans="1:13" x14ac:dyDescent="0.25">
      <c r="A432" t="s">
        <v>1301</v>
      </c>
      <c r="B432" s="3" t="s">
        <v>1302</v>
      </c>
      <c r="C432" t="s">
        <v>1303</v>
      </c>
      <c r="D432">
        <v>3.3403399999999999</v>
      </c>
      <c r="E432">
        <v>3.5420699999999998</v>
      </c>
      <c r="F432">
        <v>6.3789100000000003</v>
      </c>
      <c r="G432">
        <v>7.4433299999999996</v>
      </c>
      <c r="H432">
        <v>3.4411999999999998</v>
      </c>
      <c r="I432">
        <v>6.9111200000000004</v>
      </c>
      <c r="J432">
        <f t="shared" si="6"/>
        <v>6.9111200000000004</v>
      </c>
      <c r="K432" s="5">
        <v>1.0060100000000001</v>
      </c>
      <c r="L432" s="5">
        <v>1.5499999999999999E-3</v>
      </c>
      <c r="M432" s="5">
        <v>4.6062699999999998E-2</v>
      </c>
    </row>
    <row r="433" spans="1:13" x14ac:dyDescent="0.25">
      <c r="A433" t="s">
        <v>1304</v>
      </c>
      <c r="B433" s="3" t="s">
        <v>1305</v>
      </c>
      <c r="C433" t="s">
        <v>1306</v>
      </c>
      <c r="D433">
        <v>1.28864</v>
      </c>
      <c r="E433">
        <v>1.0643899999999999</v>
      </c>
      <c r="F433">
        <v>4.1091499999999996</v>
      </c>
      <c r="G433">
        <v>1.72333</v>
      </c>
      <c r="H433">
        <v>1.1765099999999999</v>
      </c>
      <c r="I433">
        <v>2.9162400000000002</v>
      </c>
      <c r="J433">
        <f t="shared" si="6"/>
        <v>2.9162400000000002</v>
      </c>
      <c r="K433" s="5">
        <v>1.30959</v>
      </c>
      <c r="L433" s="5">
        <v>1.6000000000000001E-3</v>
      </c>
      <c r="M433" s="5">
        <v>4.74575E-2</v>
      </c>
    </row>
    <row r="434" spans="1:13" x14ac:dyDescent="0.25">
      <c r="A434" t="s">
        <v>1307</v>
      </c>
      <c r="B434" s="3" t="s">
        <v>1308</v>
      </c>
      <c r="C434" t="s">
        <v>1309</v>
      </c>
      <c r="D434">
        <v>24.653600000000001</v>
      </c>
      <c r="E434">
        <v>25.640699999999999</v>
      </c>
      <c r="F434">
        <v>43.495800000000003</v>
      </c>
      <c r="G434">
        <v>66.384699999999995</v>
      </c>
      <c r="H434">
        <v>25.147200000000002</v>
      </c>
      <c r="I434">
        <v>54.940199999999997</v>
      </c>
      <c r="J434">
        <f t="shared" si="6"/>
        <v>54.940199999999997</v>
      </c>
      <c r="K434" s="5">
        <v>1.12747</v>
      </c>
      <c r="L434" s="5">
        <v>1.65E-3</v>
      </c>
      <c r="M434" s="5">
        <v>4.8753699999999997E-2</v>
      </c>
    </row>
    <row r="435" spans="1:13" x14ac:dyDescent="0.25">
      <c r="A435" t="s">
        <v>1310</v>
      </c>
      <c r="B435" s="3" t="s">
        <v>1311</v>
      </c>
      <c r="C435" t="s">
        <v>1312</v>
      </c>
      <c r="D435">
        <v>1.55192</v>
      </c>
      <c r="E435">
        <v>1.8160499999999999</v>
      </c>
      <c r="F435">
        <v>3.2497400000000001</v>
      </c>
      <c r="G435">
        <v>4.9232399999999998</v>
      </c>
      <c r="H435">
        <v>1.6839900000000001</v>
      </c>
      <c r="I435">
        <v>4.0864900000000004</v>
      </c>
      <c r="J435">
        <f t="shared" si="6"/>
        <v>4.0864900000000004</v>
      </c>
      <c r="K435" s="5">
        <v>1.27898</v>
      </c>
      <c r="L435" s="5">
        <v>1.65E-3</v>
      </c>
      <c r="M435" s="5">
        <v>4.8753699999999997E-2</v>
      </c>
    </row>
    <row r="436" spans="1:13" x14ac:dyDescent="0.25">
      <c r="A436" t="s">
        <v>1313</v>
      </c>
      <c r="B436" s="3" t="s">
        <v>1314</v>
      </c>
      <c r="C436" t="s">
        <v>1315</v>
      </c>
      <c r="D436">
        <v>3.6432500000000001</v>
      </c>
      <c r="E436">
        <v>1.2074800000000001</v>
      </c>
      <c r="F436">
        <v>6.4273699999999998</v>
      </c>
      <c r="G436">
        <v>6.5044599999999999</v>
      </c>
      <c r="H436">
        <v>2.42537</v>
      </c>
      <c r="I436">
        <v>6.46591</v>
      </c>
      <c r="J436">
        <f t="shared" si="6"/>
        <v>6.46591</v>
      </c>
      <c r="K436" s="5">
        <v>1.41465</v>
      </c>
      <c r="L436" s="5">
        <v>1.6999999999999999E-3</v>
      </c>
      <c r="M436" s="5">
        <v>4.9756300000000003E-2</v>
      </c>
    </row>
    <row r="437" spans="1:13" x14ac:dyDescent="0.25">
      <c r="A437" t="s">
        <v>1316</v>
      </c>
      <c r="B437" s="3" t="s">
        <v>1317</v>
      </c>
      <c r="C437" t="s">
        <v>1318</v>
      </c>
      <c r="D437">
        <v>5.9497400000000003</v>
      </c>
      <c r="E437">
        <v>8.69712</v>
      </c>
      <c r="F437">
        <v>2.78356</v>
      </c>
      <c r="G437">
        <v>3.3237199999999998</v>
      </c>
      <c r="H437">
        <v>7.3234300000000001</v>
      </c>
      <c r="I437">
        <v>3.0536400000000001</v>
      </c>
      <c r="J437">
        <f t="shared" si="6"/>
        <v>7.3234300000000001</v>
      </c>
      <c r="K437" s="5">
        <v>-1.2619899999999999</v>
      </c>
      <c r="L437" s="5">
        <v>1.6999999999999999E-3</v>
      </c>
      <c r="M437" s="5">
        <v>4.97563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6-06-29T19:50:00Z</dcterms:created>
  <dcterms:modified xsi:type="dcterms:W3CDTF">2016-06-29T20:59:25Z</dcterms:modified>
</cp:coreProperties>
</file>